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4a_genotype_propc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287">
  <si>
    <t xml:space="preserve">Picture Name</t>
  </si>
  <si>
    <t xml:space="preserve">Cap+</t>
  </si>
  <si>
    <t xml:space="preserve">Cap-</t>
  </si>
  <si>
    <t xml:space="preserve">Total Counted</t>
  </si>
  <si>
    <t xml:space="preserve">Summary Graph</t>
  </si>
  <si>
    <t xml:space="preserve">1: SBW25 (1A0), replicate 1</t>
  </si>
  <si>
    <t xml:space="preserve">2: 1B4, replicate 1</t>
  </si>
  <si>
    <t xml:space="preserve">3: SBW25-∆ndk, replicate 1</t>
  </si>
  <si>
    <t xml:space="preserve">4: 1B4-∆ndk, replicate 1</t>
  </si>
  <si>
    <t xml:space="preserve">5: JG176∆Cre, replicate 1</t>
  </si>
  <si>
    <t xml:space="preserve">Genotype</t>
  </si>
  <si>
    <t xml:space="preserve">Proportion Cap+</t>
  </si>
  <si>
    <t xml:space="preserve">SE</t>
  </si>
  <si>
    <t xml:space="preserve">Tv24</t>
  </si>
  <si>
    <t xml:space="preserve">Tv13</t>
  </si>
  <si>
    <t xml:space="preserve">Tv44</t>
  </si>
  <si>
    <t xml:space="preserve">Tv58</t>
  </si>
  <si>
    <t xml:space="preserve">Tv76</t>
  </si>
  <si>
    <t xml:space="preserve">SBW25</t>
  </si>
  <si>
    <t xml:space="preserve">Tv25</t>
  </si>
  <si>
    <t xml:space="preserve">Tv14</t>
  </si>
  <si>
    <t xml:space="preserve">Tv45</t>
  </si>
  <si>
    <t xml:space="preserve">Tv59</t>
  </si>
  <si>
    <t xml:space="preserve">Tv77</t>
  </si>
  <si>
    <t xml:space="preserve">SBW25-∆ndk</t>
  </si>
  <si>
    <t xml:space="preserve">Tv26</t>
  </si>
  <si>
    <t xml:space="preserve">Tv15</t>
  </si>
  <si>
    <t xml:space="preserve">Tv46</t>
  </si>
  <si>
    <t xml:space="preserve">Tv60</t>
  </si>
  <si>
    <t xml:space="preserve">Tv78</t>
  </si>
  <si>
    <t xml:space="preserve">1B4</t>
  </si>
  <si>
    <t xml:space="preserve">Tv27</t>
  </si>
  <si>
    <t xml:space="preserve">Tv16</t>
  </si>
  <si>
    <t xml:space="preserve">Tv47</t>
  </si>
  <si>
    <t xml:space="preserve">Tv61</t>
  </si>
  <si>
    <t xml:space="preserve">Tv79</t>
  </si>
  <si>
    <t xml:space="preserve">1B4-∆ndk</t>
  </si>
  <si>
    <t xml:space="preserve">Tv28</t>
  </si>
  <si>
    <t xml:space="preserve">Tv18</t>
  </si>
  <si>
    <t xml:space="preserve">Tv48</t>
  </si>
  <si>
    <t xml:space="preserve">Tv62</t>
  </si>
  <si>
    <t xml:space="preserve">Tv80</t>
  </si>
  <si>
    <t xml:space="preserve">JG176∆Cre</t>
  </si>
  <si>
    <t xml:space="preserve">Tv29</t>
  </si>
  <si>
    <t xml:space="preserve">Tv19</t>
  </si>
  <si>
    <t xml:space="preserve">Tv49</t>
  </si>
  <si>
    <t xml:space="preserve">Tv63</t>
  </si>
  <si>
    <t xml:space="preserve">Tv81</t>
  </si>
  <si>
    <t xml:space="preserve">Tv30</t>
  </si>
  <si>
    <t xml:space="preserve">Tv50</t>
  </si>
  <si>
    <t xml:space="preserve">Tv64</t>
  </si>
  <si>
    <t xml:space="preserve">Tv82</t>
  </si>
  <si>
    <t xml:space="preserve">Tv31</t>
  </si>
  <si>
    <t xml:space="preserve">Tv51</t>
  </si>
  <si>
    <t xml:space="preserve">Tv65</t>
  </si>
  <si>
    <t xml:space="preserve">Tv83</t>
  </si>
  <si>
    <t xml:space="preserve">Tv32</t>
  </si>
  <si>
    <t xml:space="preserve">2: 1B4, replicate 2</t>
  </si>
  <si>
    <t xml:space="preserve">Tv66</t>
  </si>
  <si>
    <t xml:space="preserve">Tv84</t>
  </si>
  <si>
    <t xml:space="preserve">Tv33</t>
  </si>
  <si>
    <t xml:space="preserve">Tv106</t>
  </si>
  <si>
    <t xml:space="preserve">Tv67</t>
  </si>
  <si>
    <t xml:space="preserve">Tv34</t>
  </si>
  <si>
    <t xml:space="preserve">Tv107</t>
  </si>
  <si>
    <t xml:space="preserve">3: SBW25-∆ndk, replicate 2</t>
  </si>
  <si>
    <t xml:space="preserve">Tv68</t>
  </si>
  <si>
    <t xml:space="preserve">Tv35</t>
  </si>
  <si>
    <t xml:space="preserve">Tv108</t>
  </si>
  <si>
    <t xml:space="preserve">Tv136</t>
  </si>
  <si>
    <t xml:space="preserve">5: JG176∆Cre, replicate 2</t>
  </si>
  <si>
    <t xml:space="preserve">Tv36</t>
  </si>
  <si>
    <t xml:space="preserve">Tv109</t>
  </si>
  <si>
    <t xml:space="preserve">Tv137</t>
  </si>
  <si>
    <t xml:space="preserve">Tv171</t>
  </si>
  <si>
    <t xml:space="preserve">Tv37</t>
  </si>
  <si>
    <t xml:space="preserve">Tv110</t>
  </si>
  <si>
    <t xml:space="preserve">Tv138</t>
  </si>
  <si>
    <t xml:space="preserve">4: 1B4-∆ndk, replicate 2</t>
  </si>
  <si>
    <t xml:space="preserve">Tv172</t>
  </si>
  <si>
    <t xml:space="preserve">Tv38</t>
  </si>
  <si>
    <t xml:space="preserve">Tv111</t>
  </si>
  <si>
    <t xml:space="preserve">Tv140</t>
  </si>
  <si>
    <t xml:space="preserve">Tv149</t>
  </si>
  <si>
    <t xml:space="preserve">Tv173</t>
  </si>
  <si>
    <t xml:space="preserve">Tv112</t>
  </si>
  <si>
    <t xml:space="preserve">Tv141</t>
  </si>
  <si>
    <t xml:space="preserve">Tv150</t>
  </si>
  <si>
    <t xml:space="preserve">Tv174</t>
  </si>
  <si>
    <t xml:space="preserve">Tv113</t>
  </si>
  <si>
    <t xml:space="preserve">Tv142</t>
  </si>
  <si>
    <t xml:space="preserve">Tv151</t>
  </si>
  <si>
    <t xml:space="preserve">Tv175</t>
  </si>
  <si>
    <t xml:space="preserve">1: SBW25 (1A0), replicate 2</t>
  </si>
  <si>
    <t xml:space="preserve">Tv115</t>
  </si>
  <si>
    <t xml:space="preserve">Tv143</t>
  </si>
  <si>
    <t xml:space="preserve">Tv152</t>
  </si>
  <si>
    <t xml:space="preserve">Tv176</t>
  </si>
  <si>
    <t xml:space="preserve">Tv96</t>
  </si>
  <si>
    <t xml:space="preserve">Tv116</t>
  </si>
  <si>
    <t xml:space="preserve">Tv153</t>
  </si>
  <si>
    <t xml:space="preserve">Tv177</t>
  </si>
  <si>
    <t xml:space="preserve">Tv97</t>
  </si>
  <si>
    <t xml:space="preserve">Tv117</t>
  </si>
  <si>
    <t xml:space="preserve">Tv154</t>
  </si>
  <si>
    <t xml:space="preserve">Tv178</t>
  </si>
  <si>
    <t xml:space="preserve">Tv98</t>
  </si>
  <si>
    <t xml:space="preserve">Tv118</t>
  </si>
  <si>
    <t xml:space="preserve">3: SBW25-∆ndk, replicate 3</t>
  </si>
  <si>
    <t xml:space="preserve">Tv155</t>
  </si>
  <si>
    <t xml:space="preserve">Tv179</t>
  </si>
  <si>
    <t xml:space="preserve">Tv99</t>
  </si>
  <si>
    <t xml:space="preserve">Tv119</t>
  </si>
  <si>
    <t xml:space="preserve">Tv219</t>
  </si>
  <si>
    <t xml:space="preserve">Tv156</t>
  </si>
  <si>
    <t xml:space="preserve">Tv180</t>
  </si>
  <si>
    <t xml:space="preserve">Tv100</t>
  </si>
  <si>
    <t xml:space="preserve">Tv120</t>
  </si>
  <si>
    <t xml:space="preserve">Tv220</t>
  </si>
  <si>
    <t xml:space="preserve">Tv157</t>
  </si>
  <si>
    <t xml:space="preserve">Tv181</t>
  </si>
  <si>
    <t xml:space="preserve">Tv121</t>
  </si>
  <si>
    <t xml:space="preserve">Tv221</t>
  </si>
  <si>
    <t xml:space="preserve">Tv158</t>
  </si>
  <si>
    <t xml:space="preserve">Tv182</t>
  </si>
  <si>
    <t xml:space="preserve">Tv122</t>
  </si>
  <si>
    <t xml:space="preserve">Tv222</t>
  </si>
  <si>
    <t xml:space="preserve">Tv159</t>
  </si>
  <si>
    <t xml:space="preserve">Tv183</t>
  </si>
  <si>
    <t xml:space="preserve">1: SBW25 (1A0), replicate 3 </t>
  </si>
  <si>
    <t xml:space="preserve">Tv123</t>
  </si>
  <si>
    <t xml:space="preserve">Tv223</t>
  </si>
  <si>
    <t xml:space="preserve">Tv160</t>
  </si>
  <si>
    <t xml:space="preserve">Tv184</t>
  </si>
  <si>
    <t xml:space="preserve">Tv193</t>
  </si>
  <si>
    <t xml:space="preserve">Tv224</t>
  </si>
  <si>
    <t xml:space="preserve">Tv185</t>
  </si>
  <si>
    <t xml:space="preserve">Tv194</t>
  </si>
  <si>
    <t xml:space="preserve">Tv225</t>
  </si>
  <si>
    <t xml:space="preserve">Tv195</t>
  </si>
  <si>
    <t xml:space="preserve">2: 1B4, replicate 3</t>
  </si>
  <si>
    <t xml:space="preserve">Tv226</t>
  </si>
  <si>
    <t xml:space="preserve">4: 1B4-∆ndk, replicate 3</t>
  </si>
  <si>
    <t xml:space="preserve">Tv196</t>
  </si>
  <si>
    <t xml:space="preserve">Tv206</t>
  </si>
  <si>
    <t xml:space="preserve">Tv241</t>
  </si>
  <si>
    <t xml:space="preserve">5: JG176∆Cre, replicate 3</t>
  </si>
  <si>
    <t xml:space="preserve">Tv197</t>
  </si>
  <si>
    <t xml:space="preserve">Tv207</t>
  </si>
  <si>
    <t xml:space="preserve">Tv242</t>
  </si>
  <si>
    <t xml:space="preserve">Tv256</t>
  </si>
  <si>
    <t xml:space="preserve">Tv198</t>
  </si>
  <si>
    <t xml:space="preserve">Tv208</t>
  </si>
  <si>
    <t xml:space="preserve">3: SBW25-∆ndk, replicate 4</t>
  </si>
  <si>
    <t xml:space="preserve">Tv243</t>
  </si>
  <si>
    <t xml:space="preserve">Tv257</t>
  </si>
  <si>
    <t xml:space="preserve">Tv199</t>
  </si>
  <si>
    <t xml:space="preserve">Tv209</t>
  </si>
  <si>
    <t xml:space="preserve">Tv311</t>
  </si>
  <si>
    <t xml:space="preserve">Tv244</t>
  </si>
  <si>
    <t xml:space="preserve">Tv258</t>
  </si>
  <si>
    <t xml:space="preserve">Tv210</t>
  </si>
  <si>
    <t xml:space="preserve">Tv312</t>
  </si>
  <si>
    <t xml:space="preserve">Tv245</t>
  </si>
  <si>
    <t xml:space="preserve">Tv259</t>
  </si>
  <si>
    <t xml:space="preserve">Tv313</t>
  </si>
  <si>
    <t xml:space="preserve">Tv246</t>
  </si>
  <si>
    <t xml:space="preserve">Tv260</t>
  </si>
  <si>
    <t xml:space="preserve">1: SBW25 (1A0), replicate 4</t>
  </si>
  <si>
    <t xml:space="preserve">Tv314</t>
  </si>
  <si>
    <t xml:space="preserve">Tv261</t>
  </si>
  <si>
    <t xml:space="preserve">Tv277</t>
  </si>
  <si>
    <t xml:space="preserve">2: 1B4, replicate 4</t>
  </si>
  <si>
    <t xml:space="preserve">Tv315</t>
  </si>
  <si>
    <t xml:space="preserve">Tv262</t>
  </si>
  <si>
    <t xml:space="preserve">Tv278</t>
  </si>
  <si>
    <t xml:space="preserve">Tv291</t>
  </si>
  <si>
    <t xml:space="preserve">Tv316</t>
  </si>
  <si>
    <t xml:space="preserve">4: 1B4-∆ndk, replicate 4</t>
  </si>
  <si>
    <t xml:space="preserve">Tv263</t>
  </si>
  <si>
    <t xml:space="preserve">Tv279</t>
  </si>
  <si>
    <t xml:space="preserve">Tv292</t>
  </si>
  <si>
    <t xml:space="preserve">Tv317</t>
  </si>
  <si>
    <t xml:space="preserve">Tv331</t>
  </si>
  <si>
    <t xml:space="preserve">Tv264</t>
  </si>
  <si>
    <t xml:space="preserve">Tv280</t>
  </si>
  <si>
    <t xml:space="preserve">Tv293</t>
  </si>
  <si>
    <t xml:space="preserve">Tv318</t>
  </si>
  <si>
    <t xml:space="preserve">Tv332</t>
  </si>
  <si>
    <t xml:space="preserve">Tv265</t>
  </si>
  <si>
    <t xml:space="preserve">Tv281</t>
  </si>
  <si>
    <t xml:space="preserve">Tv294</t>
  </si>
  <si>
    <t xml:space="preserve">Tv319</t>
  </si>
  <si>
    <t xml:space="preserve">Tv333</t>
  </si>
  <si>
    <t xml:space="preserve">Tv266</t>
  </si>
  <si>
    <t xml:space="preserve">Tv282</t>
  </si>
  <si>
    <t xml:space="preserve">Tv295</t>
  </si>
  <si>
    <t xml:space="preserve">Tv320</t>
  </si>
  <si>
    <t xml:space="preserve">Tv334</t>
  </si>
  <si>
    <t xml:space="preserve">Tv267</t>
  </si>
  <si>
    <t xml:space="preserve">Tv283</t>
  </si>
  <si>
    <t xml:space="preserve">Tv296</t>
  </si>
  <si>
    <t xml:space="preserve">Tv321</t>
  </si>
  <si>
    <t xml:space="preserve">Tv335</t>
  </si>
  <si>
    <t xml:space="preserve">Tv268</t>
  </si>
  <si>
    <t xml:space="preserve">Tv297</t>
  </si>
  <si>
    <t xml:space="preserve">Tv336</t>
  </si>
  <si>
    <t xml:space="preserve">Tv298</t>
  </si>
  <si>
    <t xml:space="preserve">Tv337</t>
  </si>
  <si>
    <t xml:space="preserve">1: SBW25 (1A0), replicate 5</t>
  </si>
  <si>
    <t xml:space="preserve">Tv299</t>
  </si>
  <si>
    <t xml:space="preserve">3: SBW25-∆ndk, replicate 5</t>
  </si>
  <si>
    <t xml:space="preserve">Tv338</t>
  </si>
  <si>
    <t xml:space="preserve">5: JG176∆Cre, replicate 4</t>
  </si>
  <si>
    <t xml:space="preserve">Tv369</t>
  </si>
  <si>
    <t xml:space="preserve">Tv300</t>
  </si>
  <si>
    <t xml:space="preserve">Tv385</t>
  </si>
  <si>
    <t xml:space="preserve">Tv351</t>
  </si>
  <si>
    <t xml:space="preserve">Tv370</t>
  </si>
  <si>
    <t xml:space="preserve">Tv301</t>
  </si>
  <si>
    <t xml:space="preserve">Tv386</t>
  </si>
  <si>
    <t xml:space="preserve">Tv352</t>
  </si>
  <si>
    <t xml:space="preserve">Tv371</t>
  </si>
  <si>
    <t xml:space="preserve">Tv302</t>
  </si>
  <si>
    <t xml:space="preserve">Tv387</t>
  </si>
  <si>
    <t xml:space="preserve">4: 1B4-∆ndk, replicate 5</t>
  </si>
  <si>
    <t xml:space="preserve">Tv353</t>
  </si>
  <si>
    <t xml:space="preserve">Tv372</t>
  </si>
  <si>
    <t xml:space="preserve">Tv303</t>
  </si>
  <si>
    <t xml:space="preserve">Tv388</t>
  </si>
  <si>
    <t xml:space="preserve">Tv411</t>
  </si>
  <si>
    <t xml:space="preserve">Tv354</t>
  </si>
  <si>
    <t xml:space="preserve">Tv373</t>
  </si>
  <si>
    <t xml:space="preserve">Tv304</t>
  </si>
  <si>
    <t xml:space="preserve">Tv389</t>
  </si>
  <si>
    <t xml:space="preserve">Tv412</t>
  </si>
  <si>
    <t xml:space="preserve">Tv355</t>
  </si>
  <si>
    <t xml:space="preserve">Tv374</t>
  </si>
  <si>
    <t xml:space="preserve">Tv305</t>
  </si>
  <si>
    <t xml:space="preserve">Tv390</t>
  </si>
  <si>
    <t xml:space="preserve">Tv413</t>
  </si>
  <si>
    <t xml:space="preserve">Tv356</t>
  </si>
  <si>
    <t xml:space="preserve">Tv375</t>
  </si>
  <si>
    <t xml:space="preserve">Tv391</t>
  </si>
  <si>
    <t xml:space="preserve">Tv414</t>
  </si>
  <si>
    <t xml:space="preserve">Tv357</t>
  </si>
  <si>
    <t xml:space="preserve">Tv392</t>
  </si>
  <si>
    <t xml:space="preserve">Tv415</t>
  </si>
  <si>
    <t xml:space="preserve">Tv358</t>
  </si>
  <si>
    <t xml:space="preserve">2: 1B4, replicate 5</t>
  </si>
  <si>
    <t xml:space="preserve">Tv393</t>
  </si>
  <si>
    <t xml:space="preserve">Tv359</t>
  </si>
  <si>
    <t xml:space="preserve">Tv381</t>
  </si>
  <si>
    <t xml:space="preserve">Tv394</t>
  </si>
  <si>
    <t xml:space="preserve">Tv382</t>
  </si>
  <si>
    <t xml:space="preserve">Tv395</t>
  </si>
  <si>
    <t xml:space="preserve">Tv383</t>
  </si>
  <si>
    <t xml:space="preserve">Tv396</t>
  </si>
  <si>
    <t xml:space="preserve">5: JG176∆Cre, replicate 5</t>
  </si>
  <si>
    <t xml:space="preserve">Tv384</t>
  </si>
  <si>
    <t xml:space="preserve">Tv397</t>
  </si>
  <si>
    <t xml:space="preserve">Tv422</t>
  </si>
  <si>
    <t xml:space="preserve">Tv442</t>
  </si>
  <si>
    <t xml:space="preserve">Tv398</t>
  </si>
  <si>
    <t xml:space="preserve">Tv423</t>
  </si>
  <si>
    <t xml:space="preserve">Tv399</t>
  </si>
  <si>
    <t xml:space="preserve">Tv424</t>
  </si>
  <si>
    <t xml:space="preserve">Tv400</t>
  </si>
  <si>
    <t xml:space="preserve">Tv425</t>
  </si>
  <si>
    <t xml:space="preserve">Tv401</t>
  </si>
  <si>
    <t xml:space="preserve">Tv426</t>
  </si>
  <si>
    <t xml:space="preserve">Tv402</t>
  </si>
  <si>
    <t xml:space="preserve">Tv427</t>
  </si>
  <si>
    <t xml:space="preserve">Tv403</t>
  </si>
  <si>
    <t xml:space="preserve">Tv428</t>
  </si>
  <si>
    <t xml:space="preserve">Tv404</t>
  </si>
  <si>
    <t xml:space="preserve">Tv429</t>
  </si>
  <si>
    <t xml:space="preserve">Tv405</t>
  </si>
  <si>
    <t xml:space="preserve">Tv430</t>
  </si>
  <si>
    <t xml:space="preserve">Tv431</t>
  </si>
  <si>
    <t xml:space="preserve">Tv432</t>
  </si>
  <si>
    <t xml:space="preserve">Tv433</t>
  </si>
  <si>
    <t xml:space="preserve">Data Summaries</t>
  </si>
  <si>
    <t xml:space="preserve">Replicate</t>
  </si>
  <si>
    <t xml:space="preserve">average</t>
  </si>
  <si>
    <t xml:space="preserve">stdev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name val="Times New Roman"/>
      <family val="0"/>
    </font>
    <font>
      <sz val="10"/>
      <name val="Courier New"/>
      <family val="0"/>
    </font>
    <font>
      <sz val="16"/>
      <color rgb="FF000000"/>
      <name val="Verdana"/>
      <family val="2"/>
    </font>
    <font>
      <b val="true"/>
      <sz val="17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033207838594"/>
          <c:y val="0.0234174652449723"/>
          <c:w val="0.921083116130901"/>
          <c:h val="0.916452962613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4a_genotype_propcap!$Z$3:$Z$7</c:f>
              <c:strCache>
                <c:ptCount val="5"/>
                <c:pt idx="0">
                  <c:v>SBW25</c:v>
                </c:pt>
                <c:pt idx="1">
                  <c:v>SBW25-∆ndk</c:v>
                </c:pt>
                <c:pt idx="2">
                  <c:v>1B4</c:v>
                </c:pt>
                <c:pt idx="3">
                  <c:v>1B4-∆ndk</c:v>
                </c:pt>
                <c:pt idx="4">
                  <c:v>JG176∆Cre</c:v>
                </c:pt>
              </c:strCache>
            </c:strRef>
          </c:cat>
          <c:val>
            <c:numRef>
              <c:f>fig4a_genotype_propcap!$AA$3:$AA$7</c:f>
              <c:numCache>
                <c:formatCode>General</c:formatCode>
                <c:ptCount val="5"/>
                <c:pt idx="0">
                  <c:v>0.0032</c:v>
                </c:pt>
                <c:pt idx="1">
                  <c:v>0.1856</c:v>
                </c:pt>
                <c:pt idx="2">
                  <c:v>0.0572</c:v>
                </c:pt>
                <c:pt idx="3">
                  <c:v>0.583</c:v>
                </c:pt>
                <c:pt idx="4">
                  <c:v>0.5336</c:v>
                </c:pt>
              </c:numCache>
            </c:numRef>
          </c:val>
        </c:ser>
        <c:gapWidth val="75"/>
        <c:overlap val="0"/>
        <c:axId val="23964518"/>
        <c:axId val="68182880"/>
      </c:barChart>
      <c:catAx>
        <c:axId val="239645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508543295684912"/>
              <c:y val="0.9128762316102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8182880"/>
        <c:crossesAt val="0"/>
        <c:auto val="1"/>
        <c:lblAlgn val="ctr"/>
        <c:lblOffset val="100"/>
        <c:noMultiLvlLbl val="0"/>
      </c:catAx>
      <c:valAx>
        <c:axId val="6818288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2066801814847"/>
              <c:y val="-0.3416115535159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96451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789120</xdr:colOff>
      <xdr:row>8</xdr:row>
      <xdr:rowOff>50760</xdr:rowOff>
    </xdr:from>
    <xdr:to>
      <xdr:col>34</xdr:col>
      <xdr:colOff>246240</xdr:colOff>
      <xdr:row>40</xdr:row>
      <xdr:rowOff>101880</xdr:rowOff>
    </xdr:to>
    <xdr:graphicFrame>
      <xdr:nvGraphicFramePr>
        <xdr:cNvPr id="0" name="Chart 2"/>
        <xdr:cNvGraphicFramePr/>
      </xdr:nvGraphicFramePr>
      <xdr:xfrm>
        <a:off x="19991520" y="1371600"/>
        <a:ext cx="745812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45" activeCellId="0" sqref="AA45"/>
    </sheetView>
  </sheetViews>
  <sheetFormatPr defaultColWidth="11.0546875" defaultRowHeight="13" zeroHeight="false" outlineLevelRow="0" outlineLevelCol="0"/>
  <sheetData>
    <row r="1" s="2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  <c r="K1" s="1" t="s">
        <v>0</v>
      </c>
      <c r="L1" s="1" t="s">
        <v>1</v>
      </c>
      <c r="M1" s="1" t="s">
        <v>2</v>
      </c>
      <c r="N1" s="1" t="s">
        <v>3</v>
      </c>
      <c r="P1" s="1" t="s">
        <v>0</v>
      </c>
      <c r="Q1" s="1" t="s">
        <v>1</v>
      </c>
      <c r="R1" s="1" t="s">
        <v>2</v>
      </c>
      <c r="S1" s="1" t="s">
        <v>3</v>
      </c>
      <c r="U1" s="1" t="s">
        <v>0</v>
      </c>
      <c r="V1" s="1" t="s">
        <v>1</v>
      </c>
      <c r="W1" s="1" t="s">
        <v>2</v>
      </c>
      <c r="X1" s="1" t="s">
        <v>3</v>
      </c>
      <c r="Z1" s="1" t="s">
        <v>4</v>
      </c>
      <c r="AA1" s="1"/>
      <c r="AB1" s="1"/>
    </row>
    <row r="2" customFormat="false" ht="13" hidden="false" customHeight="false" outlineLevel="0" collapsed="false">
      <c r="A2" s="3" t="s">
        <v>5</v>
      </c>
      <c r="F2" s="3" t="s">
        <v>6</v>
      </c>
      <c r="K2" s="3" t="s">
        <v>7</v>
      </c>
      <c r="P2" s="3" t="s">
        <v>8</v>
      </c>
      <c r="U2" s="3" t="s">
        <v>9</v>
      </c>
      <c r="Z2" s="3" t="s">
        <v>10</v>
      </c>
      <c r="AA2" s="3" t="s">
        <v>11</v>
      </c>
      <c r="AB2" s="3" t="s">
        <v>12</v>
      </c>
    </row>
    <row r="3" customFormat="false" ht="13" hidden="false" customHeight="false" outlineLevel="0" collapsed="false">
      <c r="A3" s="3" t="s">
        <v>13</v>
      </c>
      <c r="B3" s="3" t="n">
        <v>0</v>
      </c>
      <c r="C3" s="3" t="n">
        <v>33</v>
      </c>
      <c r="F3" s="3" t="s">
        <v>14</v>
      </c>
      <c r="G3" s="3" t="n">
        <v>5</v>
      </c>
      <c r="H3" s="3" t="n">
        <v>80</v>
      </c>
      <c r="K3" s="3" t="s">
        <v>15</v>
      </c>
      <c r="L3" s="3" t="n">
        <v>5</v>
      </c>
      <c r="M3" s="3" t="n">
        <v>69</v>
      </c>
      <c r="P3" s="3" t="s">
        <v>16</v>
      </c>
      <c r="Q3" s="3" t="n">
        <v>37</v>
      </c>
      <c r="R3" s="3" t="n">
        <v>18</v>
      </c>
      <c r="U3" s="3" t="s">
        <v>17</v>
      </c>
      <c r="V3" s="3" t="n">
        <v>33</v>
      </c>
      <c r="W3" s="3" t="n">
        <v>36</v>
      </c>
      <c r="Z3" s="3" t="s">
        <v>18</v>
      </c>
      <c r="AA3" s="3" t="n">
        <f aca="false">D83</f>
        <v>0.0032</v>
      </c>
      <c r="AB3" s="3" t="n">
        <f aca="false">D85</f>
        <v>0.000800000000000001</v>
      </c>
    </row>
    <row r="4" customFormat="false" ht="13" hidden="false" customHeight="false" outlineLevel="0" collapsed="false">
      <c r="A4" s="3" t="s">
        <v>19</v>
      </c>
      <c r="B4" s="3" t="n">
        <v>0</v>
      </c>
      <c r="C4" s="3" t="n">
        <v>29</v>
      </c>
      <c r="F4" s="3" t="s">
        <v>20</v>
      </c>
      <c r="G4" s="3" t="n">
        <v>2</v>
      </c>
      <c r="H4" s="3" t="n">
        <v>98</v>
      </c>
      <c r="K4" s="3" t="s">
        <v>21</v>
      </c>
      <c r="L4" s="3" t="n">
        <v>8</v>
      </c>
      <c r="M4" s="3" t="n">
        <v>77</v>
      </c>
      <c r="P4" s="3" t="s">
        <v>22</v>
      </c>
      <c r="Q4" s="3" t="n">
        <v>25</v>
      </c>
      <c r="R4" s="3" t="n">
        <v>4</v>
      </c>
      <c r="U4" s="3" t="s">
        <v>23</v>
      </c>
      <c r="V4" s="3" t="n">
        <v>21</v>
      </c>
      <c r="W4" s="3" t="n">
        <v>21</v>
      </c>
      <c r="Z4" s="3" t="s">
        <v>24</v>
      </c>
      <c r="AA4" s="3" t="n">
        <f aca="false">N83</f>
        <v>0.1856</v>
      </c>
      <c r="AB4" s="3" t="n">
        <f aca="false">N85</f>
        <v>0.022247696509976</v>
      </c>
    </row>
    <row r="5" customFormat="false" ht="13" hidden="false" customHeight="false" outlineLevel="0" collapsed="false">
      <c r="A5" s="3" t="s">
        <v>25</v>
      </c>
      <c r="B5" s="3" t="n">
        <v>0</v>
      </c>
      <c r="C5" s="3" t="n">
        <v>27</v>
      </c>
      <c r="F5" s="3" t="s">
        <v>26</v>
      </c>
      <c r="G5" s="3" t="n">
        <v>4</v>
      </c>
      <c r="H5" s="3" t="n">
        <v>96</v>
      </c>
      <c r="K5" s="3" t="s">
        <v>27</v>
      </c>
      <c r="L5" s="3" t="n">
        <v>8</v>
      </c>
      <c r="M5" s="3" t="n">
        <v>92</v>
      </c>
      <c r="P5" s="3" t="s">
        <v>28</v>
      </c>
      <c r="Q5" s="3" t="n">
        <v>32</v>
      </c>
      <c r="R5" s="3" t="n">
        <v>20</v>
      </c>
      <c r="U5" s="3" t="s">
        <v>29</v>
      </c>
      <c r="V5" s="3" t="n">
        <v>32</v>
      </c>
      <c r="W5" s="3" t="n">
        <v>28</v>
      </c>
      <c r="Z5" s="3" t="s">
        <v>30</v>
      </c>
      <c r="AA5" s="3" t="n">
        <f aca="false">I83</f>
        <v>0.0572</v>
      </c>
      <c r="AB5" s="3" t="n">
        <f aca="false">I85</f>
        <v>0.0103653268158799</v>
      </c>
    </row>
    <row r="6" customFormat="false" ht="13" hidden="false" customHeight="false" outlineLevel="0" collapsed="false">
      <c r="A6" s="3" t="s">
        <v>31</v>
      </c>
      <c r="B6" s="3" t="n">
        <v>0</v>
      </c>
      <c r="C6" s="3" t="n">
        <v>24</v>
      </c>
      <c r="F6" s="3" t="s">
        <v>32</v>
      </c>
      <c r="G6" s="3" t="n">
        <v>7</v>
      </c>
      <c r="H6" s="3" t="n">
        <v>93</v>
      </c>
      <c r="K6" s="3" t="s">
        <v>33</v>
      </c>
      <c r="L6" s="3" t="n">
        <v>6</v>
      </c>
      <c r="M6" s="3" t="n">
        <v>69</v>
      </c>
      <c r="P6" s="3" t="s">
        <v>34</v>
      </c>
      <c r="Q6" s="3" t="n">
        <v>17</v>
      </c>
      <c r="R6" s="3" t="n">
        <v>14</v>
      </c>
      <c r="U6" s="3" t="s">
        <v>35</v>
      </c>
      <c r="V6" s="3" t="n">
        <v>43</v>
      </c>
      <c r="W6" s="3" t="n">
        <v>24</v>
      </c>
      <c r="Z6" s="3" t="s">
        <v>36</v>
      </c>
      <c r="AA6" s="3" t="n">
        <f aca="false">S83</f>
        <v>0.583</v>
      </c>
      <c r="AB6" s="3" t="n">
        <f aca="false">S85</f>
        <v>0.0386833297429267</v>
      </c>
    </row>
    <row r="7" customFormat="false" ht="13" hidden="false" customHeight="false" outlineLevel="0" collapsed="false">
      <c r="A7" s="3" t="s">
        <v>37</v>
      </c>
      <c r="B7" s="3" t="n">
        <v>0</v>
      </c>
      <c r="C7" s="3" t="n">
        <v>39</v>
      </c>
      <c r="F7" s="3" t="s">
        <v>38</v>
      </c>
      <c r="G7" s="3" t="n">
        <v>7</v>
      </c>
      <c r="H7" s="3" t="n">
        <v>89</v>
      </c>
      <c r="K7" s="3" t="s">
        <v>39</v>
      </c>
      <c r="L7" s="3" t="n">
        <v>3</v>
      </c>
      <c r="M7" s="3" t="n">
        <v>54</v>
      </c>
      <c r="P7" s="3" t="s">
        <v>40</v>
      </c>
      <c r="Q7" s="3" t="n">
        <v>33</v>
      </c>
      <c r="R7" s="3" t="n">
        <v>21</v>
      </c>
      <c r="U7" s="3" t="s">
        <v>41</v>
      </c>
      <c r="V7" s="3" t="n">
        <v>38</v>
      </c>
      <c r="W7" s="3" t="n">
        <v>14</v>
      </c>
      <c r="Z7" s="3" t="s">
        <v>42</v>
      </c>
      <c r="AA7" s="3" t="n">
        <f aca="false">X83</f>
        <v>0.5336</v>
      </c>
      <c r="AB7" s="3" t="n">
        <f aca="false">X85</f>
        <v>0.0478723302127649</v>
      </c>
    </row>
    <row r="8" customFormat="false" ht="13" hidden="false" customHeight="false" outlineLevel="0" collapsed="false">
      <c r="A8" s="3" t="s">
        <v>43</v>
      </c>
      <c r="B8" s="3" t="n">
        <v>0</v>
      </c>
      <c r="C8" s="3" t="n">
        <v>33</v>
      </c>
      <c r="F8" s="3" t="s">
        <v>44</v>
      </c>
      <c r="G8" s="3" t="n">
        <v>1</v>
      </c>
      <c r="H8" s="3" t="n">
        <v>18</v>
      </c>
      <c r="K8" s="3" t="s">
        <v>45</v>
      </c>
      <c r="L8" s="3" t="n">
        <v>13</v>
      </c>
      <c r="M8" s="3" t="n">
        <v>43</v>
      </c>
      <c r="P8" s="3" t="s">
        <v>46</v>
      </c>
      <c r="Q8" s="3" t="n">
        <v>61</v>
      </c>
      <c r="R8" s="3" t="n">
        <v>15</v>
      </c>
      <c r="U8" s="3" t="s">
        <v>47</v>
      </c>
      <c r="V8" s="3" t="n">
        <v>30</v>
      </c>
      <c r="W8" s="3" t="n">
        <v>26</v>
      </c>
    </row>
    <row r="9" customFormat="false" ht="13" hidden="false" customHeight="false" outlineLevel="0" collapsed="false">
      <c r="A9" s="3" t="s">
        <v>48</v>
      </c>
      <c r="B9" s="3" t="n">
        <v>0</v>
      </c>
      <c r="C9" s="3" t="n">
        <v>47</v>
      </c>
      <c r="G9" s="3" t="n">
        <f aca="false">SUM(G3:G8)</f>
        <v>26</v>
      </c>
      <c r="H9" s="3" t="n">
        <f aca="false">SUM(H3:H8)</f>
        <v>474</v>
      </c>
      <c r="I9" s="3" t="n">
        <v>0</v>
      </c>
      <c r="K9" s="3" t="s">
        <v>49</v>
      </c>
      <c r="L9" s="3" t="n">
        <v>5</v>
      </c>
      <c r="M9" s="3" t="n">
        <v>32</v>
      </c>
      <c r="P9" s="3" t="s">
        <v>50</v>
      </c>
      <c r="Q9" s="3" t="n">
        <v>22</v>
      </c>
      <c r="R9" s="3" t="n">
        <v>12</v>
      </c>
      <c r="U9" s="3" t="s">
        <v>51</v>
      </c>
      <c r="V9" s="3" t="n">
        <v>33</v>
      </c>
      <c r="W9" s="3" t="n">
        <v>13</v>
      </c>
    </row>
    <row r="10" customFormat="false" ht="13" hidden="false" customHeight="false" outlineLevel="0" collapsed="false">
      <c r="A10" s="3" t="s">
        <v>52</v>
      </c>
      <c r="B10" s="3" t="n">
        <v>0</v>
      </c>
      <c r="C10" s="3" t="n">
        <v>39</v>
      </c>
      <c r="K10" s="3" t="s">
        <v>53</v>
      </c>
      <c r="L10" s="3" t="n">
        <v>2</v>
      </c>
      <c r="M10" s="3" t="n">
        <v>14</v>
      </c>
      <c r="P10" s="4" t="s">
        <v>54</v>
      </c>
      <c r="Q10" s="4" t="n">
        <v>30</v>
      </c>
      <c r="R10" s="4" t="n">
        <v>12</v>
      </c>
      <c r="S10" s="4"/>
      <c r="T10" s="4"/>
      <c r="U10" s="4" t="s">
        <v>55</v>
      </c>
      <c r="V10" s="4" t="n">
        <v>35</v>
      </c>
      <c r="W10" s="4" t="n">
        <v>25</v>
      </c>
      <c r="X10" s="4"/>
    </row>
    <row r="11" customFormat="false" ht="13" hidden="false" customHeight="false" outlineLevel="0" collapsed="false">
      <c r="A11" s="3" t="s">
        <v>56</v>
      </c>
      <c r="B11" s="3" t="n">
        <v>1</v>
      </c>
      <c r="C11" s="3" t="n">
        <v>34</v>
      </c>
      <c r="F11" s="3" t="s">
        <v>57</v>
      </c>
      <c r="L11" s="3" t="n">
        <f aca="false">SUM(L3:L10)</f>
        <v>50</v>
      </c>
      <c r="M11" s="3" t="n">
        <f aca="false">SUM(M3:M10)</f>
        <v>450</v>
      </c>
      <c r="N11" s="3" t="n">
        <f aca="false">SUM(L11:M11)</f>
        <v>500</v>
      </c>
      <c r="P11" s="4" t="s">
        <v>58</v>
      </c>
      <c r="Q11" s="4" t="n">
        <v>25</v>
      </c>
      <c r="R11" s="4" t="n">
        <v>20</v>
      </c>
      <c r="S11" s="4"/>
      <c r="T11" s="4"/>
      <c r="U11" s="4" t="s">
        <v>59</v>
      </c>
      <c r="V11" s="4" t="n">
        <v>23</v>
      </c>
      <c r="W11" s="4" t="n">
        <v>25</v>
      </c>
      <c r="X11" s="4"/>
    </row>
    <row r="12" customFormat="false" ht="13" hidden="false" customHeight="false" outlineLevel="0" collapsed="false">
      <c r="A12" s="3" t="s">
        <v>60</v>
      </c>
      <c r="B12" s="3" t="n">
        <v>0</v>
      </c>
      <c r="C12" s="3" t="n">
        <v>41</v>
      </c>
      <c r="F12" s="3" t="s">
        <v>61</v>
      </c>
      <c r="G12" s="3" t="n">
        <v>2</v>
      </c>
      <c r="H12" s="3" t="n">
        <v>24</v>
      </c>
      <c r="P12" s="4" t="s">
        <v>62</v>
      </c>
      <c r="Q12" s="4" t="n">
        <v>26</v>
      </c>
      <c r="R12" s="4" t="n">
        <v>21</v>
      </c>
      <c r="S12" s="4"/>
      <c r="T12" s="4"/>
      <c r="U12" s="4"/>
      <c r="V12" s="4" t="n">
        <f aca="false">SUM(V3:V11)</f>
        <v>288</v>
      </c>
      <c r="W12" s="4" t="n">
        <f aca="false">SUM(W3:W11)</f>
        <v>212</v>
      </c>
      <c r="X12" s="4" t="n">
        <f aca="false">SUM(V12:W12)</f>
        <v>500</v>
      </c>
    </row>
    <row r="13" customFormat="false" ht="13" hidden="false" customHeight="false" outlineLevel="0" collapsed="false">
      <c r="A13" s="3" t="s">
        <v>63</v>
      </c>
      <c r="B13" s="3" t="n">
        <v>0</v>
      </c>
      <c r="C13" s="3" t="n">
        <v>31</v>
      </c>
      <c r="F13" s="3" t="s">
        <v>64</v>
      </c>
      <c r="G13" s="3" t="n">
        <v>2</v>
      </c>
      <c r="H13" s="3" t="n">
        <v>28</v>
      </c>
      <c r="K13" s="3" t="s">
        <v>65</v>
      </c>
      <c r="P13" s="4" t="s">
        <v>66</v>
      </c>
      <c r="Q13" s="4" t="n">
        <v>21</v>
      </c>
      <c r="R13" s="4" t="n">
        <v>14</v>
      </c>
      <c r="S13" s="4"/>
      <c r="T13" s="4"/>
      <c r="U13" s="4"/>
      <c r="V13" s="4"/>
      <c r="W13" s="4"/>
      <c r="X13" s="4"/>
    </row>
    <row r="14" customFormat="false" ht="13" hidden="false" customHeight="false" outlineLevel="0" collapsed="false">
      <c r="A14" s="3" t="s">
        <v>67</v>
      </c>
      <c r="B14" s="3" t="n">
        <v>0</v>
      </c>
      <c r="C14" s="3" t="n">
        <v>44</v>
      </c>
      <c r="F14" s="3" t="s">
        <v>68</v>
      </c>
      <c r="G14" s="3" t="n">
        <v>2</v>
      </c>
      <c r="H14" s="3" t="n">
        <v>23</v>
      </c>
      <c r="K14" s="3" t="s">
        <v>69</v>
      </c>
      <c r="L14" s="3" t="n">
        <v>13</v>
      </c>
      <c r="M14" s="3" t="n">
        <v>46</v>
      </c>
      <c r="P14" s="4"/>
      <c r="Q14" s="4" t="n">
        <f aca="false">SUM(Q3:Q13)</f>
        <v>329</v>
      </c>
      <c r="R14" s="4" t="n">
        <f aca="false">SUM(R3:R13)</f>
        <v>171</v>
      </c>
      <c r="S14" s="4" t="n">
        <f aca="false">SUM(Q14:R14)</f>
        <v>500</v>
      </c>
      <c r="T14" s="4"/>
      <c r="U14" s="3" t="s">
        <v>70</v>
      </c>
      <c r="V14" s="4"/>
      <c r="W14" s="4"/>
      <c r="X14" s="4"/>
    </row>
    <row r="15" customFormat="false" ht="13" hidden="false" customHeight="false" outlineLevel="0" collapsed="false">
      <c r="A15" s="3" t="s">
        <v>71</v>
      </c>
      <c r="B15" s="3" t="n">
        <v>1</v>
      </c>
      <c r="C15" s="3" t="n">
        <v>25</v>
      </c>
      <c r="F15" s="3" t="s">
        <v>72</v>
      </c>
      <c r="G15" s="3" t="n">
        <v>0</v>
      </c>
      <c r="H15" s="3" t="n">
        <v>31</v>
      </c>
      <c r="K15" s="3" t="s">
        <v>73</v>
      </c>
      <c r="L15" s="3" t="n">
        <v>15</v>
      </c>
      <c r="M15" s="3" t="n">
        <v>45</v>
      </c>
      <c r="P15" s="4"/>
      <c r="Q15" s="4"/>
      <c r="R15" s="4"/>
      <c r="S15" s="4"/>
      <c r="T15" s="4"/>
      <c r="U15" s="4" t="s">
        <v>74</v>
      </c>
      <c r="V15" s="4" t="n">
        <v>16</v>
      </c>
      <c r="W15" s="4" t="n">
        <v>17</v>
      </c>
      <c r="X15" s="4"/>
    </row>
    <row r="16" customFormat="false" ht="13" hidden="false" customHeight="false" outlineLevel="0" collapsed="false">
      <c r="A16" s="3" t="s">
        <v>75</v>
      </c>
      <c r="B16" s="3" t="n">
        <v>0</v>
      </c>
      <c r="C16" s="3" t="n">
        <v>40</v>
      </c>
      <c r="F16" s="3" t="s">
        <v>76</v>
      </c>
      <c r="G16" s="3" t="n">
        <v>3</v>
      </c>
      <c r="H16" s="3" t="n">
        <v>24</v>
      </c>
      <c r="K16" s="3" t="s">
        <v>77</v>
      </c>
      <c r="L16" s="3" t="n">
        <v>9</v>
      </c>
      <c r="M16" s="3" t="n">
        <v>38</v>
      </c>
      <c r="P16" s="3" t="s">
        <v>78</v>
      </c>
      <c r="Q16" s="4"/>
      <c r="R16" s="4"/>
      <c r="S16" s="4"/>
      <c r="T16" s="4"/>
      <c r="U16" s="4" t="s">
        <v>79</v>
      </c>
      <c r="V16" s="4" t="n">
        <v>19</v>
      </c>
      <c r="W16" s="4" t="n">
        <v>17</v>
      </c>
      <c r="X16" s="4"/>
    </row>
    <row r="17" customFormat="false" ht="13" hidden="false" customHeight="false" outlineLevel="0" collapsed="false">
      <c r="A17" s="3" t="s">
        <v>80</v>
      </c>
      <c r="B17" s="3" t="n">
        <v>0</v>
      </c>
      <c r="C17" s="3" t="n">
        <v>12</v>
      </c>
      <c r="F17" s="3" t="s">
        <v>81</v>
      </c>
      <c r="G17" s="3" t="n">
        <v>0</v>
      </c>
      <c r="H17" s="3" t="n">
        <v>35</v>
      </c>
      <c r="K17" s="3" t="s">
        <v>82</v>
      </c>
      <c r="L17" s="3" t="n">
        <v>7</v>
      </c>
      <c r="M17" s="3" t="n">
        <v>60</v>
      </c>
      <c r="P17" s="4" t="s">
        <v>83</v>
      </c>
      <c r="Q17" s="4" t="n">
        <v>25</v>
      </c>
      <c r="R17" s="4" t="n">
        <v>27</v>
      </c>
      <c r="S17" s="4"/>
      <c r="T17" s="4"/>
      <c r="U17" s="4" t="s">
        <v>84</v>
      </c>
      <c r="V17" s="4" t="n">
        <v>15</v>
      </c>
      <c r="W17" s="4" t="n">
        <v>23</v>
      </c>
      <c r="X17" s="4"/>
    </row>
    <row r="18" customFormat="false" ht="13" hidden="false" customHeight="false" outlineLevel="0" collapsed="false">
      <c r="B18" s="3" t="n">
        <f aca="false">SUM(B3:B17)</f>
        <v>2</v>
      </c>
      <c r="C18" s="3" t="n">
        <f aca="false">SUM(C3:C17)</f>
        <v>498</v>
      </c>
      <c r="D18" s="3" t="n">
        <f aca="false">SUM(B18:C18)</f>
        <v>500</v>
      </c>
      <c r="F18" s="3" t="s">
        <v>85</v>
      </c>
      <c r="G18" s="3" t="n">
        <v>2</v>
      </c>
      <c r="H18" s="3" t="n">
        <v>25</v>
      </c>
      <c r="K18" s="3" t="s">
        <v>86</v>
      </c>
      <c r="L18" s="3" t="n">
        <v>9</v>
      </c>
      <c r="M18" s="3" t="n">
        <v>77</v>
      </c>
      <c r="P18" s="4" t="s">
        <v>87</v>
      </c>
      <c r="Q18" s="4" t="n">
        <v>23</v>
      </c>
      <c r="R18" s="4" t="n">
        <v>23</v>
      </c>
      <c r="S18" s="4"/>
      <c r="T18" s="4"/>
      <c r="U18" s="4" t="s">
        <v>88</v>
      </c>
      <c r="V18" s="4" t="n">
        <v>22</v>
      </c>
      <c r="W18" s="4" t="n">
        <v>25</v>
      </c>
      <c r="X18" s="4"/>
    </row>
    <row r="19" customFormat="false" ht="13" hidden="false" customHeight="false" outlineLevel="0" collapsed="false">
      <c r="F19" s="3" t="s">
        <v>89</v>
      </c>
      <c r="G19" s="3" t="n">
        <v>2</v>
      </c>
      <c r="H19" s="3" t="n">
        <v>26</v>
      </c>
      <c r="K19" s="3" t="s">
        <v>90</v>
      </c>
      <c r="L19" s="3" t="n">
        <v>14</v>
      </c>
      <c r="M19" s="3" t="n">
        <v>69</v>
      </c>
      <c r="P19" s="4" t="s">
        <v>91</v>
      </c>
      <c r="Q19" s="4" t="n">
        <v>23</v>
      </c>
      <c r="R19" s="4" t="n">
        <v>28</v>
      </c>
      <c r="S19" s="4"/>
      <c r="T19" s="4"/>
      <c r="U19" s="4" t="s">
        <v>92</v>
      </c>
      <c r="V19" s="4" t="n">
        <v>19</v>
      </c>
      <c r="W19" s="4" t="n">
        <v>17</v>
      </c>
      <c r="X19" s="4"/>
    </row>
    <row r="20" customFormat="false" ht="13" hidden="false" customHeight="false" outlineLevel="0" collapsed="false">
      <c r="A20" s="3" t="s">
        <v>93</v>
      </c>
      <c r="F20" s="3" t="s">
        <v>94</v>
      </c>
      <c r="G20" s="3" t="n">
        <v>4</v>
      </c>
      <c r="H20" s="3" t="n">
        <v>34</v>
      </c>
      <c r="K20" s="4" t="s">
        <v>95</v>
      </c>
      <c r="L20" s="4" t="n">
        <v>26</v>
      </c>
      <c r="M20" s="4" t="n">
        <v>72</v>
      </c>
      <c r="N20" s="4"/>
      <c r="P20" s="4" t="s">
        <v>96</v>
      </c>
      <c r="Q20" s="4" t="n">
        <v>15</v>
      </c>
      <c r="R20" s="4" t="n">
        <v>22</v>
      </c>
      <c r="S20" s="4"/>
      <c r="T20" s="4"/>
      <c r="U20" s="4" t="s">
        <v>97</v>
      </c>
      <c r="V20" s="4" t="n">
        <v>28</v>
      </c>
      <c r="W20" s="4" t="n">
        <v>12</v>
      </c>
      <c r="X20" s="4"/>
    </row>
    <row r="21" customFormat="false" ht="13" hidden="false" customHeight="false" outlineLevel="0" collapsed="false">
      <c r="A21" s="3" t="s">
        <v>98</v>
      </c>
      <c r="B21" s="3" t="n">
        <v>0</v>
      </c>
      <c r="C21" s="3" t="n">
        <v>100</v>
      </c>
      <c r="F21" s="3" t="s">
        <v>99</v>
      </c>
      <c r="G21" s="3" t="n">
        <v>1</v>
      </c>
      <c r="H21" s="3" t="n">
        <v>29</v>
      </c>
      <c r="K21" s="4"/>
      <c r="L21" s="4" t="n">
        <f aca="false">SUM(L14:L20)</f>
        <v>93</v>
      </c>
      <c r="M21" s="4" t="n">
        <f aca="false">SUM(M14:M20)</f>
        <v>407</v>
      </c>
      <c r="N21" s="4" t="n">
        <f aca="false">SUM(L21:M21)</f>
        <v>500</v>
      </c>
      <c r="P21" s="4" t="s">
        <v>100</v>
      </c>
      <c r="Q21" s="4" t="n">
        <v>18</v>
      </c>
      <c r="R21" s="4" t="n">
        <v>15</v>
      </c>
      <c r="S21" s="4"/>
      <c r="T21" s="4"/>
      <c r="U21" s="4" t="s">
        <v>101</v>
      </c>
      <c r="V21" s="4" t="n">
        <v>14</v>
      </c>
      <c r="W21" s="4" t="n">
        <v>9</v>
      </c>
      <c r="X21" s="4"/>
    </row>
    <row r="22" customFormat="false" ht="13" hidden="false" customHeight="false" outlineLevel="0" collapsed="false">
      <c r="A22" s="3" t="s">
        <v>102</v>
      </c>
      <c r="B22" s="3" t="n">
        <v>0</v>
      </c>
      <c r="C22" s="3" t="n">
        <v>100</v>
      </c>
      <c r="F22" s="3" t="s">
        <v>103</v>
      </c>
      <c r="G22" s="3" t="n">
        <v>6</v>
      </c>
      <c r="H22" s="3" t="n">
        <v>25</v>
      </c>
      <c r="P22" s="4" t="s">
        <v>104</v>
      </c>
      <c r="Q22" s="4" t="n">
        <v>17</v>
      </c>
      <c r="R22" s="4" t="n">
        <v>19</v>
      </c>
      <c r="S22" s="4"/>
      <c r="T22" s="4"/>
      <c r="U22" s="4" t="s">
        <v>105</v>
      </c>
      <c r="V22" s="4" t="n">
        <v>23</v>
      </c>
      <c r="W22" s="4" t="n">
        <v>20</v>
      </c>
      <c r="X22" s="4"/>
    </row>
    <row r="23" customFormat="false" ht="13" hidden="false" customHeight="false" outlineLevel="0" collapsed="false">
      <c r="A23" s="3" t="s">
        <v>106</v>
      </c>
      <c r="B23" s="3" t="n">
        <v>0</v>
      </c>
      <c r="C23" s="3" t="n">
        <v>100</v>
      </c>
      <c r="F23" s="3" t="s">
        <v>107</v>
      </c>
      <c r="G23" s="3" t="n">
        <v>3</v>
      </c>
      <c r="H23" s="3" t="n">
        <v>27</v>
      </c>
      <c r="K23" s="3" t="s">
        <v>108</v>
      </c>
      <c r="P23" s="4" t="s">
        <v>109</v>
      </c>
      <c r="Q23" s="4" t="n">
        <v>22</v>
      </c>
      <c r="R23" s="4" t="n">
        <v>19</v>
      </c>
      <c r="S23" s="4"/>
      <c r="T23" s="4"/>
      <c r="U23" s="4" t="s">
        <v>110</v>
      </c>
      <c r="V23" s="4" t="n">
        <v>16</v>
      </c>
      <c r="W23" s="4" t="n">
        <v>19</v>
      </c>
      <c r="X23" s="4"/>
    </row>
    <row r="24" customFormat="false" ht="13" hidden="false" customHeight="false" outlineLevel="0" collapsed="false">
      <c r="A24" s="3" t="s">
        <v>111</v>
      </c>
      <c r="B24" s="3" t="n">
        <v>1</v>
      </c>
      <c r="C24" s="3" t="n">
        <v>99</v>
      </c>
      <c r="F24" s="4" t="s">
        <v>112</v>
      </c>
      <c r="G24" s="4" t="n">
        <v>4</v>
      </c>
      <c r="H24" s="4" t="n">
        <v>28</v>
      </c>
      <c r="I24" s="4"/>
      <c r="K24" s="3" t="s">
        <v>113</v>
      </c>
      <c r="L24" s="3" t="n">
        <v>10</v>
      </c>
      <c r="M24" s="3" t="n">
        <v>37</v>
      </c>
      <c r="N24" s="4"/>
      <c r="P24" s="4" t="s">
        <v>114</v>
      </c>
      <c r="Q24" s="4" t="n">
        <v>30</v>
      </c>
      <c r="R24" s="4" t="n">
        <v>23</v>
      </c>
      <c r="S24" s="4"/>
      <c r="T24" s="4"/>
      <c r="U24" s="4" t="s">
        <v>115</v>
      </c>
      <c r="V24" s="4" t="n">
        <v>20</v>
      </c>
      <c r="W24" s="4" t="n">
        <v>17</v>
      </c>
      <c r="X24" s="4"/>
    </row>
    <row r="25" customFormat="false" ht="13" hidden="false" customHeight="false" outlineLevel="0" collapsed="false">
      <c r="A25" s="3" t="s">
        <v>116</v>
      </c>
      <c r="B25" s="3" t="n">
        <v>0</v>
      </c>
      <c r="C25" s="3" t="n">
        <v>100</v>
      </c>
      <c r="F25" s="4" t="s">
        <v>117</v>
      </c>
      <c r="G25" s="4" t="n">
        <v>2</v>
      </c>
      <c r="H25" s="4" t="n">
        <v>21</v>
      </c>
      <c r="I25" s="4"/>
      <c r="K25" s="3" t="s">
        <v>118</v>
      </c>
      <c r="L25" s="3" t="n">
        <v>2</v>
      </c>
      <c r="M25" s="3" t="n">
        <v>46</v>
      </c>
      <c r="P25" s="4" t="s">
        <v>119</v>
      </c>
      <c r="Q25" s="4" t="n">
        <v>26</v>
      </c>
      <c r="R25" s="4" t="n">
        <v>26</v>
      </c>
      <c r="S25" s="4"/>
      <c r="T25" s="4"/>
      <c r="U25" s="4" t="s">
        <v>120</v>
      </c>
      <c r="V25" s="4" t="n">
        <v>21</v>
      </c>
      <c r="W25" s="4" t="n">
        <v>17</v>
      </c>
      <c r="X25" s="4"/>
    </row>
    <row r="26" customFormat="false" ht="13" hidden="false" customHeight="false" outlineLevel="0" collapsed="false">
      <c r="B26" s="3" t="n">
        <f aca="false">SUM(B21:B25)</f>
        <v>1</v>
      </c>
      <c r="C26" s="3" t="n">
        <f aca="false">SUM(C21:C25)</f>
        <v>499</v>
      </c>
      <c r="D26" s="3" t="n">
        <f aca="false">SUM(B26:C26)</f>
        <v>500</v>
      </c>
      <c r="F26" s="4" t="s">
        <v>121</v>
      </c>
      <c r="G26" s="4" t="n">
        <v>5</v>
      </c>
      <c r="H26" s="4" t="n">
        <v>32</v>
      </c>
      <c r="K26" s="3" t="s">
        <v>122</v>
      </c>
      <c r="L26" s="3" t="n">
        <v>18</v>
      </c>
      <c r="M26" s="3" t="n">
        <v>42</v>
      </c>
      <c r="P26" s="4" t="s">
        <v>123</v>
      </c>
      <c r="Q26" s="4" t="n">
        <v>12</v>
      </c>
      <c r="R26" s="4" t="n">
        <v>21</v>
      </c>
      <c r="S26" s="4"/>
      <c r="T26" s="4"/>
      <c r="U26" s="4" t="s">
        <v>124</v>
      </c>
      <c r="V26" s="4" t="n">
        <v>12</v>
      </c>
      <c r="W26" s="4" t="n">
        <v>21</v>
      </c>
      <c r="X26" s="4"/>
    </row>
    <row r="27" customFormat="false" ht="13" hidden="false" customHeight="false" outlineLevel="0" collapsed="false">
      <c r="F27" s="4" t="s">
        <v>125</v>
      </c>
      <c r="G27" s="4" t="n">
        <v>0</v>
      </c>
      <c r="H27" s="3" t="n">
        <v>23</v>
      </c>
      <c r="K27" s="3" t="s">
        <v>126</v>
      </c>
      <c r="L27" s="3" t="n">
        <v>18</v>
      </c>
      <c r="M27" s="3" t="n">
        <v>47</v>
      </c>
      <c r="P27" s="4" t="s">
        <v>127</v>
      </c>
      <c r="Q27" s="4" t="n">
        <v>20</v>
      </c>
      <c r="R27" s="4" t="n">
        <v>20</v>
      </c>
      <c r="S27" s="4"/>
      <c r="T27" s="4"/>
      <c r="U27" s="4" t="s">
        <v>128</v>
      </c>
      <c r="V27" s="4" t="n">
        <v>15</v>
      </c>
      <c r="W27" s="4" t="n">
        <v>11</v>
      </c>
      <c r="X27" s="4"/>
    </row>
    <row r="28" customFormat="false" ht="13" hidden="false" customHeight="false" outlineLevel="0" collapsed="false">
      <c r="A28" s="3" t="s">
        <v>129</v>
      </c>
      <c r="F28" s="4" t="s">
        <v>130</v>
      </c>
      <c r="G28" s="4" t="n">
        <v>4</v>
      </c>
      <c r="H28" s="3" t="n">
        <v>23</v>
      </c>
      <c r="K28" s="3" t="s">
        <v>131</v>
      </c>
      <c r="L28" s="3" t="n">
        <v>6</v>
      </c>
      <c r="M28" s="3" t="n">
        <v>31</v>
      </c>
      <c r="P28" s="4" t="s">
        <v>132</v>
      </c>
      <c r="Q28" s="4" t="n">
        <v>9</v>
      </c>
      <c r="R28" s="4" t="n">
        <v>17</v>
      </c>
      <c r="S28" s="4"/>
      <c r="T28" s="4"/>
      <c r="U28" s="4" t="s">
        <v>133</v>
      </c>
      <c r="V28" s="4" t="n">
        <v>12</v>
      </c>
      <c r="W28" s="4" t="n">
        <v>14</v>
      </c>
      <c r="X28" s="4"/>
    </row>
    <row r="29" customFormat="false" ht="13" hidden="false" customHeight="false" outlineLevel="0" collapsed="false">
      <c r="A29" s="3" t="s">
        <v>134</v>
      </c>
      <c r="B29" s="3" t="n">
        <v>1</v>
      </c>
      <c r="C29" s="3" t="n">
        <v>54</v>
      </c>
      <c r="G29" s="3" t="n">
        <f aca="false">SUM(G12:G28)</f>
        <v>42</v>
      </c>
      <c r="H29" s="3" t="n">
        <f aca="false">SUM(H12:H28)</f>
        <v>458</v>
      </c>
      <c r="I29" s="4" t="n">
        <f aca="false">SUM(G29:H29)</f>
        <v>500</v>
      </c>
      <c r="K29" s="3" t="s">
        <v>135</v>
      </c>
      <c r="L29" s="3" t="n">
        <v>13</v>
      </c>
      <c r="M29" s="3" t="n">
        <v>45</v>
      </c>
      <c r="P29" s="4"/>
      <c r="Q29" s="4" t="n">
        <f aca="false">SUM(Q17:Q28)</f>
        <v>240</v>
      </c>
      <c r="R29" s="4" t="n">
        <f aca="false">SUM(R17:R28)</f>
        <v>260</v>
      </c>
      <c r="S29" s="4" t="n">
        <f aca="false">SUM(Q29:R29)</f>
        <v>500</v>
      </c>
      <c r="T29" s="4"/>
      <c r="U29" s="4" t="s">
        <v>136</v>
      </c>
      <c r="V29" s="4" t="n">
        <v>6</v>
      </c>
      <c r="W29" s="4" t="n">
        <v>3</v>
      </c>
      <c r="X29" s="4"/>
    </row>
    <row r="30" customFormat="false" ht="13" hidden="false" customHeight="false" outlineLevel="0" collapsed="false">
      <c r="A30" s="3" t="s">
        <v>137</v>
      </c>
      <c r="B30" s="3" t="n">
        <v>1</v>
      </c>
      <c r="C30" s="3" t="n">
        <v>74</v>
      </c>
      <c r="K30" s="3" t="s">
        <v>138</v>
      </c>
      <c r="L30" s="3" t="n">
        <v>23</v>
      </c>
      <c r="M30" s="3" t="n">
        <v>77</v>
      </c>
      <c r="P30" s="4"/>
      <c r="Q30" s="4"/>
      <c r="R30" s="4"/>
      <c r="S30" s="4"/>
      <c r="T30" s="4"/>
      <c r="U30" s="4"/>
      <c r="V30" s="4" t="n">
        <f aca="false">SUM(V15:V29)</f>
        <v>258</v>
      </c>
      <c r="W30" s="4" t="n">
        <f aca="false">SUM(W15:W29)</f>
        <v>242</v>
      </c>
      <c r="X30" s="4" t="n">
        <f aca="false">SUM(V30:W30)</f>
        <v>500</v>
      </c>
    </row>
    <row r="31" customFormat="false" ht="13" hidden="false" customHeight="false" outlineLevel="0" collapsed="false">
      <c r="A31" s="3" t="s">
        <v>139</v>
      </c>
      <c r="B31" s="3" t="n">
        <v>0</v>
      </c>
      <c r="C31" s="3" t="n">
        <v>65</v>
      </c>
      <c r="F31" s="4" t="s">
        <v>140</v>
      </c>
      <c r="G31" s="4"/>
      <c r="H31" s="4"/>
      <c r="I31" s="4"/>
      <c r="K31" s="3" t="s">
        <v>141</v>
      </c>
      <c r="L31" s="3" t="n">
        <v>12</v>
      </c>
      <c r="M31" s="3" t="n">
        <v>73</v>
      </c>
      <c r="P31" s="4" t="s">
        <v>142</v>
      </c>
      <c r="Q31" s="4"/>
      <c r="R31" s="4"/>
      <c r="S31" s="4"/>
      <c r="T31" s="4"/>
      <c r="U31" s="4"/>
      <c r="V31" s="4"/>
      <c r="W31" s="4"/>
      <c r="X31" s="4"/>
    </row>
    <row r="32" customFormat="false" ht="13" hidden="false" customHeight="false" outlineLevel="0" collapsed="false">
      <c r="A32" s="3" t="s">
        <v>143</v>
      </c>
      <c r="B32" s="3" t="n">
        <v>1</v>
      </c>
      <c r="C32" s="3" t="n">
        <v>78</v>
      </c>
      <c r="F32" s="4" t="s">
        <v>144</v>
      </c>
      <c r="G32" s="4" t="n">
        <v>3</v>
      </c>
      <c r="H32" s="4" t="n">
        <v>97</v>
      </c>
      <c r="I32" s="4"/>
      <c r="L32" s="3" t="n">
        <f aca="false">SUM(L24:L31)</f>
        <v>102</v>
      </c>
      <c r="M32" s="3" t="n">
        <f aca="false">SUM(M24:M31)</f>
        <v>398</v>
      </c>
      <c r="N32" s="4" t="n">
        <f aca="false">SUM(L32:M32)</f>
        <v>500</v>
      </c>
      <c r="P32" s="4" t="s">
        <v>145</v>
      </c>
      <c r="Q32" s="4" t="n">
        <v>65</v>
      </c>
      <c r="R32" s="4" t="n">
        <v>35</v>
      </c>
      <c r="S32" s="4"/>
      <c r="T32" s="4"/>
      <c r="U32" s="3" t="s">
        <v>146</v>
      </c>
      <c r="V32" s="4"/>
      <c r="W32" s="4"/>
      <c r="X32" s="4"/>
    </row>
    <row r="33" customFormat="false" ht="13" hidden="false" customHeight="false" outlineLevel="0" collapsed="false">
      <c r="A33" s="3" t="s">
        <v>147</v>
      </c>
      <c r="B33" s="3" t="n">
        <v>0</v>
      </c>
      <c r="C33" s="3" t="n">
        <v>80</v>
      </c>
      <c r="F33" s="4" t="s">
        <v>148</v>
      </c>
      <c r="G33" s="4" t="n">
        <v>2</v>
      </c>
      <c r="H33" s="4" t="n">
        <v>98</v>
      </c>
      <c r="I33" s="4"/>
      <c r="P33" s="4" t="s">
        <v>149</v>
      </c>
      <c r="Q33" s="4" t="n">
        <v>78</v>
      </c>
      <c r="R33" s="4" t="n">
        <v>22</v>
      </c>
      <c r="S33" s="4"/>
      <c r="T33" s="4"/>
      <c r="U33" s="4" t="s">
        <v>150</v>
      </c>
      <c r="V33" s="4" t="n">
        <v>23</v>
      </c>
      <c r="W33" s="4" t="n">
        <v>11</v>
      </c>
      <c r="X33" s="4"/>
    </row>
    <row r="34" customFormat="false" ht="13" hidden="false" customHeight="false" outlineLevel="0" collapsed="false">
      <c r="A34" s="3" t="s">
        <v>151</v>
      </c>
      <c r="B34" s="3" t="n">
        <v>0</v>
      </c>
      <c r="C34" s="3" t="n">
        <v>86</v>
      </c>
      <c r="F34" s="4" t="s">
        <v>152</v>
      </c>
      <c r="G34" s="4" t="n">
        <v>3</v>
      </c>
      <c r="H34" s="4" t="n">
        <v>97</v>
      </c>
      <c r="I34" s="4"/>
      <c r="K34" s="3" t="s">
        <v>153</v>
      </c>
      <c r="P34" s="4" t="s">
        <v>154</v>
      </c>
      <c r="Q34" s="4" t="n">
        <v>62</v>
      </c>
      <c r="R34" s="4" t="n">
        <v>38</v>
      </c>
      <c r="S34" s="4"/>
      <c r="T34" s="4"/>
      <c r="U34" s="4" t="s">
        <v>155</v>
      </c>
      <c r="V34" s="4" t="n">
        <v>21</v>
      </c>
      <c r="W34" s="4" t="n">
        <v>22</v>
      </c>
      <c r="X34" s="4"/>
    </row>
    <row r="35" customFormat="false" ht="13" hidden="false" customHeight="false" outlineLevel="0" collapsed="false">
      <c r="A35" s="3" t="s">
        <v>156</v>
      </c>
      <c r="B35" s="3" t="n">
        <v>0</v>
      </c>
      <c r="C35" s="3" t="n">
        <v>60</v>
      </c>
      <c r="F35" s="4" t="s">
        <v>157</v>
      </c>
      <c r="G35" s="4" t="n">
        <v>3</v>
      </c>
      <c r="H35" s="4" t="n">
        <v>97</v>
      </c>
      <c r="I35" s="4"/>
      <c r="K35" s="4" t="s">
        <v>158</v>
      </c>
      <c r="L35" s="4" t="n">
        <v>13</v>
      </c>
      <c r="M35" s="4" t="n">
        <v>32</v>
      </c>
      <c r="N35" s="4"/>
      <c r="P35" s="4" t="s">
        <v>159</v>
      </c>
      <c r="Q35" s="4" t="n">
        <v>62</v>
      </c>
      <c r="R35" s="4" t="n">
        <v>29</v>
      </c>
      <c r="S35" s="4"/>
      <c r="T35" s="4"/>
      <c r="U35" s="4" t="s">
        <v>160</v>
      </c>
      <c r="V35" s="4" t="n">
        <v>25</v>
      </c>
      <c r="W35" s="4" t="n">
        <v>19</v>
      </c>
      <c r="X35" s="4"/>
    </row>
    <row r="36" customFormat="false" ht="13" hidden="false" customHeight="false" outlineLevel="0" collapsed="false">
      <c r="B36" s="3" t="n">
        <f aca="false">SUM(B29:B35)</f>
        <v>3</v>
      </c>
      <c r="C36" s="3" t="n">
        <f aca="false">SUM(C29:C35)</f>
        <v>497</v>
      </c>
      <c r="D36" s="4" t="n">
        <f aca="false">SUM(B36:C36)</f>
        <v>500</v>
      </c>
      <c r="F36" s="4" t="s">
        <v>161</v>
      </c>
      <c r="G36" s="4" t="n">
        <v>4</v>
      </c>
      <c r="H36" s="4" t="n">
        <v>96</v>
      </c>
      <c r="I36" s="4"/>
      <c r="J36" s="4"/>
      <c r="K36" s="4" t="s">
        <v>162</v>
      </c>
      <c r="L36" s="4" t="n">
        <v>10</v>
      </c>
      <c r="M36" s="4" t="n">
        <v>32</v>
      </c>
      <c r="N36" s="4"/>
      <c r="P36" s="4" t="s">
        <v>163</v>
      </c>
      <c r="Q36" s="4" t="n">
        <v>66</v>
      </c>
      <c r="R36" s="4" t="n">
        <v>34</v>
      </c>
      <c r="S36" s="4"/>
      <c r="T36" s="4"/>
      <c r="U36" s="4" t="s">
        <v>164</v>
      </c>
      <c r="V36" s="4" t="n">
        <v>13</v>
      </c>
      <c r="W36" s="4" t="n">
        <v>18</v>
      </c>
      <c r="X36" s="4"/>
    </row>
    <row r="37" customFormat="false" ht="13" hidden="false" customHeight="false" outlineLevel="0" collapsed="false">
      <c r="F37" s="4"/>
      <c r="G37" s="4" t="n">
        <f aca="false">SUM(G32:G36)</f>
        <v>15</v>
      </c>
      <c r="H37" s="4" t="n">
        <f aca="false">SUM(H32:H36)</f>
        <v>485</v>
      </c>
      <c r="I37" s="4" t="n">
        <f aca="false">SUM(G37:H37)</f>
        <v>500</v>
      </c>
      <c r="J37" s="4"/>
      <c r="K37" s="4" t="s">
        <v>165</v>
      </c>
      <c r="L37" s="4" t="n">
        <v>10</v>
      </c>
      <c r="M37" s="4" t="n">
        <v>40</v>
      </c>
      <c r="N37" s="4"/>
      <c r="P37" s="4" t="s">
        <v>166</v>
      </c>
      <c r="Q37" s="4" t="n">
        <v>6</v>
      </c>
      <c r="R37" s="4" t="n">
        <v>3</v>
      </c>
      <c r="S37" s="4"/>
      <c r="T37" s="4"/>
      <c r="U37" s="4" t="s">
        <v>167</v>
      </c>
      <c r="V37" s="4" t="n">
        <v>23</v>
      </c>
      <c r="W37" s="4" t="n">
        <v>29</v>
      </c>
      <c r="X37" s="4"/>
    </row>
    <row r="38" customFormat="false" ht="13" hidden="false" customHeight="false" outlineLevel="0" collapsed="false">
      <c r="A38" s="3" t="s">
        <v>168</v>
      </c>
      <c r="J38" s="4"/>
      <c r="K38" s="4" t="s">
        <v>169</v>
      </c>
      <c r="L38" s="4" t="n">
        <v>16</v>
      </c>
      <c r="M38" s="4" t="n">
        <v>39</v>
      </c>
      <c r="N38" s="4"/>
      <c r="P38" s="4"/>
      <c r="Q38" s="4" t="n">
        <f aca="false">SUM(Q32:Q37)</f>
        <v>339</v>
      </c>
      <c r="R38" s="4" t="n">
        <f aca="false">SUM(R32:R37)</f>
        <v>161</v>
      </c>
      <c r="S38" s="4" t="n">
        <f aca="false">SUM(Q38:R38)</f>
        <v>500</v>
      </c>
      <c r="T38" s="4"/>
      <c r="U38" s="4" t="s">
        <v>170</v>
      </c>
      <c r="V38" s="4" t="n">
        <v>20</v>
      </c>
      <c r="W38" s="4" t="n">
        <v>11</v>
      </c>
      <c r="X38" s="4"/>
    </row>
    <row r="39" customFormat="false" ht="13" hidden="false" customHeight="false" outlineLevel="0" collapsed="false">
      <c r="A39" s="3" t="s">
        <v>171</v>
      </c>
      <c r="B39" s="3" t="n">
        <v>0</v>
      </c>
      <c r="C39" s="3" t="n">
        <v>76</v>
      </c>
      <c r="F39" s="3" t="s">
        <v>172</v>
      </c>
      <c r="J39" s="4"/>
      <c r="K39" s="4" t="s">
        <v>173</v>
      </c>
      <c r="L39" s="4" t="n">
        <v>10</v>
      </c>
      <c r="M39" s="4" t="n">
        <v>43</v>
      </c>
      <c r="N39" s="4"/>
      <c r="P39" s="4"/>
      <c r="Q39" s="4"/>
      <c r="R39" s="4"/>
      <c r="S39" s="4"/>
      <c r="T39" s="4"/>
      <c r="U39" s="4" t="s">
        <v>174</v>
      </c>
      <c r="V39" s="4" t="n">
        <v>13</v>
      </c>
      <c r="W39" s="4" t="n">
        <v>24</v>
      </c>
      <c r="X39" s="4"/>
    </row>
    <row r="40" customFormat="false" ht="13" hidden="false" customHeight="false" outlineLevel="0" collapsed="false">
      <c r="A40" s="3" t="s">
        <v>175</v>
      </c>
      <c r="B40" s="3" t="n">
        <v>0</v>
      </c>
      <c r="C40" s="3" t="n">
        <v>74</v>
      </c>
      <c r="F40" s="3" t="s">
        <v>176</v>
      </c>
      <c r="G40" s="3" t="n">
        <v>3</v>
      </c>
      <c r="H40" s="3" t="n">
        <v>22</v>
      </c>
      <c r="J40" s="4"/>
      <c r="K40" s="4" t="s">
        <v>177</v>
      </c>
      <c r="L40" s="4" t="n">
        <v>11</v>
      </c>
      <c r="M40" s="4" t="n">
        <v>30</v>
      </c>
      <c r="N40" s="4"/>
      <c r="P40" s="4" t="s">
        <v>178</v>
      </c>
      <c r="Q40" s="4"/>
      <c r="R40" s="4"/>
      <c r="S40" s="4"/>
      <c r="T40" s="4"/>
      <c r="U40" s="4" t="s">
        <v>179</v>
      </c>
      <c r="V40" s="4" t="n">
        <v>27</v>
      </c>
      <c r="W40" s="4" t="n">
        <v>23</v>
      </c>
      <c r="X40" s="4"/>
    </row>
    <row r="41" customFormat="false" ht="13" hidden="false" customHeight="false" outlineLevel="0" collapsed="false">
      <c r="A41" s="3" t="s">
        <v>180</v>
      </c>
      <c r="B41" s="3" t="n">
        <v>1</v>
      </c>
      <c r="C41" s="3" t="n">
        <v>68</v>
      </c>
      <c r="F41" s="3" t="s">
        <v>181</v>
      </c>
      <c r="G41" s="3" t="n">
        <v>2</v>
      </c>
      <c r="H41" s="3" t="n">
        <v>28</v>
      </c>
      <c r="J41" s="4"/>
      <c r="K41" s="4" t="s">
        <v>182</v>
      </c>
      <c r="L41" s="4" t="n">
        <v>13</v>
      </c>
      <c r="M41" s="4" t="n">
        <v>43</v>
      </c>
      <c r="N41" s="4"/>
      <c r="P41" s="4" t="s">
        <v>183</v>
      </c>
      <c r="Q41" s="4" t="n">
        <v>35</v>
      </c>
      <c r="R41" s="4" t="n">
        <v>38</v>
      </c>
      <c r="S41" s="4"/>
      <c r="T41" s="4"/>
      <c r="U41" s="4" t="s">
        <v>184</v>
      </c>
      <c r="V41" s="4" t="n">
        <v>17</v>
      </c>
      <c r="W41" s="4" t="n">
        <v>26</v>
      </c>
      <c r="X41" s="4"/>
    </row>
    <row r="42" customFormat="false" ht="13" hidden="false" customHeight="false" outlineLevel="0" collapsed="false">
      <c r="A42" s="3" t="s">
        <v>185</v>
      </c>
      <c r="B42" s="3" t="n">
        <v>0</v>
      </c>
      <c r="C42" s="3" t="n">
        <v>79</v>
      </c>
      <c r="F42" s="3" t="s">
        <v>186</v>
      </c>
      <c r="G42" s="3" t="n">
        <v>1</v>
      </c>
      <c r="H42" s="3" t="n">
        <v>37</v>
      </c>
      <c r="J42" s="4"/>
      <c r="K42" s="4" t="s">
        <v>187</v>
      </c>
      <c r="L42" s="4" t="n">
        <v>6</v>
      </c>
      <c r="M42" s="4" t="n">
        <v>42</v>
      </c>
      <c r="N42" s="4"/>
      <c r="P42" s="4" t="s">
        <v>188</v>
      </c>
      <c r="Q42" s="4" t="n">
        <v>38</v>
      </c>
      <c r="R42" s="4" t="n">
        <v>25</v>
      </c>
      <c r="S42" s="4"/>
      <c r="T42" s="4"/>
      <c r="U42" s="4" t="s">
        <v>189</v>
      </c>
      <c r="V42" s="4" t="n">
        <v>20</v>
      </c>
      <c r="W42" s="4" t="n">
        <v>23</v>
      </c>
      <c r="X42" s="4"/>
    </row>
    <row r="43" customFormat="false" ht="13" hidden="false" customHeight="false" outlineLevel="0" collapsed="false">
      <c r="A43" s="3" t="s">
        <v>190</v>
      </c>
      <c r="B43" s="3" t="n">
        <v>0</v>
      </c>
      <c r="C43" s="3" t="n">
        <v>52</v>
      </c>
      <c r="F43" s="3" t="s">
        <v>191</v>
      </c>
      <c r="G43" s="3" t="n">
        <v>2</v>
      </c>
      <c r="H43" s="3" t="n">
        <v>32</v>
      </c>
      <c r="J43" s="4"/>
      <c r="K43" s="4" t="s">
        <v>192</v>
      </c>
      <c r="L43" s="4" t="n">
        <v>6</v>
      </c>
      <c r="M43" s="4" t="n">
        <v>39</v>
      </c>
      <c r="N43" s="4"/>
      <c r="P43" s="4" t="s">
        <v>193</v>
      </c>
      <c r="Q43" s="4" t="n">
        <v>30</v>
      </c>
      <c r="R43" s="4" t="n">
        <v>26</v>
      </c>
      <c r="S43" s="4"/>
      <c r="T43" s="4"/>
      <c r="U43" s="4" t="s">
        <v>194</v>
      </c>
      <c r="V43" s="4" t="n">
        <v>15</v>
      </c>
      <c r="W43" s="4" t="n">
        <v>22</v>
      </c>
      <c r="X43" s="4"/>
    </row>
    <row r="44" customFormat="false" ht="13" hidden="false" customHeight="false" outlineLevel="0" collapsed="false">
      <c r="A44" s="3" t="s">
        <v>195</v>
      </c>
      <c r="B44" s="3" t="n">
        <v>0</v>
      </c>
      <c r="C44" s="3" t="n">
        <v>69</v>
      </c>
      <c r="D44" s="4"/>
      <c r="F44" s="3" t="s">
        <v>196</v>
      </c>
      <c r="G44" s="3" t="n">
        <v>3</v>
      </c>
      <c r="H44" s="3" t="n">
        <v>33</v>
      </c>
      <c r="J44" s="4"/>
      <c r="K44" s="4" t="s">
        <v>197</v>
      </c>
      <c r="L44" s="4" t="n">
        <v>13</v>
      </c>
      <c r="M44" s="4" t="n">
        <v>47</v>
      </c>
      <c r="N44" s="4"/>
      <c r="P44" s="4" t="s">
        <v>198</v>
      </c>
      <c r="Q44" s="4" t="n">
        <v>40</v>
      </c>
      <c r="R44" s="4" t="n">
        <v>42</v>
      </c>
      <c r="S44" s="4"/>
      <c r="T44" s="4"/>
      <c r="U44" s="4" t="s">
        <v>199</v>
      </c>
      <c r="V44" s="4" t="n">
        <v>19</v>
      </c>
      <c r="W44" s="4" t="n">
        <v>16</v>
      </c>
      <c r="X44" s="4"/>
    </row>
    <row r="45" customFormat="false" ht="13" hidden="false" customHeight="false" outlineLevel="0" collapsed="false">
      <c r="A45" s="3" t="s">
        <v>200</v>
      </c>
      <c r="B45" s="3" t="n">
        <v>0</v>
      </c>
      <c r="C45" s="3" t="n">
        <v>81</v>
      </c>
      <c r="D45" s="4"/>
      <c r="F45" s="4" t="s">
        <v>201</v>
      </c>
      <c r="G45" s="4" t="n">
        <v>3</v>
      </c>
      <c r="H45" s="4" t="n">
        <v>28</v>
      </c>
      <c r="I45" s="4"/>
      <c r="J45" s="4"/>
      <c r="K45" s="4" t="s">
        <v>202</v>
      </c>
      <c r="L45" s="4" t="n">
        <v>1</v>
      </c>
      <c r="M45" s="4" t="n">
        <v>4</v>
      </c>
      <c r="P45" s="4" t="s">
        <v>203</v>
      </c>
      <c r="Q45" s="4" t="n">
        <v>35</v>
      </c>
      <c r="R45" s="4" t="n">
        <v>32</v>
      </c>
      <c r="S45" s="4"/>
      <c r="T45" s="4"/>
      <c r="U45" s="4" t="s">
        <v>204</v>
      </c>
      <c r="V45" s="4" t="n">
        <v>11</v>
      </c>
      <c r="W45" s="4" t="n">
        <v>9</v>
      </c>
      <c r="X45" s="4"/>
    </row>
    <row r="46" customFormat="false" ht="13" hidden="false" customHeight="false" outlineLevel="0" collapsed="false">
      <c r="B46" s="3" t="n">
        <f aca="false">SUM(B39:B45)</f>
        <v>1</v>
      </c>
      <c r="C46" s="3" t="n">
        <f aca="false">SUM(C39:C45)</f>
        <v>499</v>
      </c>
      <c r="D46" s="4" t="n">
        <f aca="false">SUM(B46:C46)</f>
        <v>500</v>
      </c>
      <c r="F46" s="3" t="s">
        <v>205</v>
      </c>
      <c r="G46" s="3" t="n">
        <v>4</v>
      </c>
      <c r="H46" s="3" t="n">
        <v>19</v>
      </c>
      <c r="J46" s="4"/>
      <c r="L46" s="3" t="n">
        <f aca="false">SUM(L35:L45)</f>
        <v>109</v>
      </c>
      <c r="M46" s="3" t="n">
        <f aca="false">SUM(M35:M45)</f>
        <v>391</v>
      </c>
      <c r="N46" s="3" t="n">
        <f aca="false">SUM(L46:M46)</f>
        <v>500</v>
      </c>
      <c r="P46" s="4" t="s">
        <v>206</v>
      </c>
      <c r="Q46" s="4" t="n">
        <v>33</v>
      </c>
      <c r="R46" s="4" t="n">
        <v>31</v>
      </c>
      <c r="S46" s="4"/>
      <c r="T46" s="4"/>
      <c r="U46" s="4"/>
      <c r="V46" s="4" t="n">
        <f aca="false">SUM(V33:V45)</f>
        <v>247</v>
      </c>
      <c r="W46" s="4" t="n">
        <f aca="false">SUM(W33:W45)</f>
        <v>253</v>
      </c>
      <c r="X46" s="4" t="n">
        <f aca="false">SUM(V46:W46)</f>
        <v>500</v>
      </c>
    </row>
    <row r="47" customFormat="false" ht="13" hidden="false" customHeight="false" outlineLevel="0" collapsed="false">
      <c r="F47" s="3" t="s">
        <v>207</v>
      </c>
      <c r="G47" s="3" t="n">
        <v>1</v>
      </c>
      <c r="H47" s="3" t="n">
        <v>31</v>
      </c>
      <c r="P47" s="4" t="s">
        <v>208</v>
      </c>
      <c r="Q47" s="4" t="n">
        <v>35</v>
      </c>
      <c r="R47" s="4" t="n">
        <v>42</v>
      </c>
      <c r="S47" s="4"/>
      <c r="T47" s="4"/>
      <c r="U47" s="4"/>
      <c r="V47" s="4"/>
      <c r="W47" s="4"/>
      <c r="X47" s="4"/>
    </row>
    <row r="48" customFormat="false" ht="13" hidden="false" customHeight="false" outlineLevel="0" collapsed="false">
      <c r="A48" s="3" t="s">
        <v>209</v>
      </c>
      <c r="F48" s="3" t="s">
        <v>210</v>
      </c>
      <c r="G48" s="3" t="n">
        <v>2</v>
      </c>
      <c r="H48" s="3" t="n">
        <v>33</v>
      </c>
      <c r="K48" s="3" t="s">
        <v>211</v>
      </c>
      <c r="P48" s="4" t="s">
        <v>212</v>
      </c>
      <c r="Q48" s="4" t="n">
        <v>12</v>
      </c>
      <c r="R48" s="4" t="n">
        <v>6</v>
      </c>
      <c r="S48" s="4"/>
      <c r="T48" s="4"/>
      <c r="U48" s="3" t="s">
        <v>213</v>
      </c>
      <c r="V48" s="4"/>
      <c r="W48" s="4"/>
      <c r="X48" s="4"/>
    </row>
    <row r="49" customFormat="false" ht="13" hidden="false" customHeight="false" outlineLevel="0" collapsed="false">
      <c r="A49" s="3" t="s">
        <v>214</v>
      </c>
      <c r="B49" s="3" t="n">
        <v>1</v>
      </c>
      <c r="C49" s="3" t="n">
        <v>99</v>
      </c>
      <c r="F49" s="3" t="s">
        <v>215</v>
      </c>
      <c r="G49" s="3" t="n">
        <v>3</v>
      </c>
      <c r="H49" s="3" t="n">
        <v>36</v>
      </c>
      <c r="K49" s="3" t="s">
        <v>216</v>
      </c>
      <c r="L49" s="3" t="n">
        <v>2</v>
      </c>
      <c r="M49" s="3" t="n">
        <v>14</v>
      </c>
      <c r="Q49" s="3" t="n">
        <f aca="false">SUM(Q41:Q48)</f>
        <v>258</v>
      </c>
      <c r="R49" s="3" t="n">
        <f aca="false">SUM(R41:R48)</f>
        <v>242</v>
      </c>
      <c r="S49" s="3" t="n">
        <f aca="false">SUM(Q49:R49)</f>
        <v>500</v>
      </c>
      <c r="T49" s="4"/>
      <c r="U49" s="4" t="s">
        <v>217</v>
      </c>
      <c r="V49" s="4" t="n">
        <v>23</v>
      </c>
      <c r="W49" s="4" t="n">
        <v>21</v>
      </c>
      <c r="X49" s="4"/>
    </row>
    <row r="50" customFormat="false" ht="13" hidden="false" customHeight="false" outlineLevel="0" collapsed="false">
      <c r="A50" s="3" t="s">
        <v>218</v>
      </c>
      <c r="B50" s="3" t="n">
        <v>0</v>
      </c>
      <c r="C50" s="3" t="n">
        <v>84</v>
      </c>
      <c r="F50" s="3" t="s">
        <v>219</v>
      </c>
      <c r="G50" s="3" t="n">
        <v>7</v>
      </c>
      <c r="H50" s="3" t="n">
        <v>38</v>
      </c>
      <c r="K50" s="3" t="s">
        <v>220</v>
      </c>
      <c r="L50" s="3" t="n">
        <v>6</v>
      </c>
      <c r="M50" s="3" t="n">
        <v>19</v>
      </c>
      <c r="T50" s="4"/>
      <c r="U50" s="4" t="s">
        <v>221</v>
      </c>
      <c r="V50" s="4" t="n">
        <v>19</v>
      </c>
      <c r="W50" s="4" t="n">
        <v>30</v>
      </c>
      <c r="X50" s="4"/>
    </row>
    <row r="51" customFormat="false" ht="13" hidden="false" customHeight="false" outlineLevel="0" collapsed="false">
      <c r="A51" s="3" t="s">
        <v>222</v>
      </c>
      <c r="B51" s="3" t="n">
        <v>0</v>
      </c>
      <c r="C51" s="3" t="n">
        <v>52</v>
      </c>
      <c r="F51" s="3" t="s">
        <v>223</v>
      </c>
      <c r="G51" s="3" t="n">
        <v>2</v>
      </c>
      <c r="H51" s="3" t="n">
        <v>40</v>
      </c>
      <c r="K51" s="3" t="s">
        <v>224</v>
      </c>
      <c r="L51" s="3" t="n">
        <v>7</v>
      </c>
      <c r="M51" s="3" t="n">
        <v>20</v>
      </c>
      <c r="P51" s="4" t="s">
        <v>225</v>
      </c>
      <c r="T51" s="4"/>
      <c r="U51" s="4" t="s">
        <v>226</v>
      </c>
      <c r="V51" s="4" t="n">
        <v>21</v>
      </c>
      <c r="W51" s="4" t="n">
        <v>38</v>
      </c>
      <c r="X51" s="4"/>
    </row>
    <row r="52" customFormat="false" ht="13" hidden="false" customHeight="false" outlineLevel="0" collapsed="false">
      <c r="A52" s="3" t="s">
        <v>227</v>
      </c>
      <c r="B52" s="3" t="n">
        <v>0</v>
      </c>
      <c r="C52" s="3" t="n">
        <v>100</v>
      </c>
      <c r="F52" s="3" t="s">
        <v>228</v>
      </c>
      <c r="G52" s="3" t="n">
        <v>5</v>
      </c>
      <c r="H52" s="3" t="n">
        <v>35</v>
      </c>
      <c r="K52" s="3" t="s">
        <v>229</v>
      </c>
      <c r="L52" s="3" t="n">
        <v>4</v>
      </c>
      <c r="M52" s="3" t="n">
        <v>21</v>
      </c>
      <c r="P52" s="4" t="s">
        <v>230</v>
      </c>
      <c r="Q52" s="3" t="n">
        <v>46</v>
      </c>
      <c r="R52" s="3" t="n">
        <v>54</v>
      </c>
      <c r="U52" s="3" t="s">
        <v>231</v>
      </c>
      <c r="V52" s="4" t="n">
        <v>25</v>
      </c>
      <c r="W52" s="3" t="n">
        <v>44</v>
      </c>
    </row>
    <row r="53" customFormat="false" ht="13" hidden="false" customHeight="false" outlineLevel="0" collapsed="false">
      <c r="A53" s="3" t="s">
        <v>232</v>
      </c>
      <c r="B53" s="3" t="n">
        <v>0</v>
      </c>
      <c r="C53" s="3" t="n">
        <v>76</v>
      </c>
      <c r="F53" s="3" t="s">
        <v>233</v>
      </c>
      <c r="G53" s="3" t="n">
        <v>0</v>
      </c>
      <c r="H53" s="3" t="n">
        <v>39</v>
      </c>
      <c r="K53" s="3" t="s">
        <v>234</v>
      </c>
      <c r="L53" s="3" t="n">
        <v>7</v>
      </c>
      <c r="M53" s="3" t="n">
        <v>13</v>
      </c>
      <c r="P53" s="4" t="s">
        <v>235</v>
      </c>
      <c r="Q53" s="3" t="n">
        <v>69</v>
      </c>
      <c r="R53" s="3" t="n">
        <v>31</v>
      </c>
      <c r="U53" s="3" t="s">
        <v>236</v>
      </c>
      <c r="V53" s="4" t="n">
        <v>24</v>
      </c>
      <c r="W53" s="3" t="n">
        <v>52</v>
      </c>
    </row>
    <row r="54" customFormat="false" ht="13" hidden="false" customHeight="false" outlineLevel="0" collapsed="false">
      <c r="A54" s="3" t="s">
        <v>237</v>
      </c>
      <c r="B54" s="3" t="n">
        <v>0</v>
      </c>
      <c r="C54" s="3" t="n">
        <v>57</v>
      </c>
      <c r="F54" s="3" t="s">
        <v>238</v>
      </c>
      <c r="G54" s="3" t="n">
        <v>1</v>
      </c>
      <c r="H54" s="3" t="n">
        <v>10</v>
      </c>
      <c r="K54" s="3" t="s">
        <v>239</v>
      </c>
      <c r="L54" s="3" t="n">
        <v>8</v>
      </c>
      <c r="M54" s="3" t="n">
        <v>17</v>
      </c>
      <c r="P54" s="4" t="s">
        <v>240</v>
      </c>
      <c r="Q54" s="3" t="n">
        <v>61</v>
      </c>
      <c r="R54" s="3" t="n">
        <v>39</v>
      </c>
      <c r="U54" s="3" t="s">
        <v>241</v>
      </c>
      <c r="V54" s="4" t="n">
        <v>21</v>
      </c>
      <c r="W54" s="3" t="n">
        <v>27</v>
      </c>
    </row>
    <row r="55" customFormat="false" ht="13" hidden="false" customHeight="false" outlineLevel="0" collapsed="false">
      <c r="A55" s="3" t="s">
        <v>242</v>
      </c>
      <c r="B55" s="3" t="n">
        <v>0</v>
      </c>
      <c r="C55" s="3" t="n">
        <v>31</v>
      </c>
      <c r="G55" s="3" t="n">
        <f aca="false">SUM(G40:G54)</f>
        <v>39</v>
      </c>
      <c r="H55" s="3" t="n">
        <f aca="false">SUM(H40:H54)</f>
        <v>461</v>
      </c>
      <c r="I55" s="3" t="n">
        <f aca="false">SUM(G55:H55)</f>
        <v>500</v>
      </c>
      <c r="K55" s="3" t="s">
        <v>243</v>
      </c>
      <c r="L55" s="3" t="n">
        <v>8</v>
      </c>
      <c r="M55" s="3" t="n">
        <v>16</v>
      </c>
      <c r="P55" s="4" t="s">
        <v>244</v>
      </c>
      <c r="Q55" s="3" t="n">
        <v>49</v>
      </c>
      <c r="R55" s="3" t="n">
        <v>51</v>
      </c>
      <c r="U55" s="3" t="s">
        <v>245</v>
      </c>
      <c r="V55" s="4" t="n">
        <v>19</v>
      </c>
      <c r="W55" s="3" t="n">
        <v>24</v>
      </c>
    </row>
    <row r="56" customFormat="false" ht="13" hidden="false" customHeight="false" outlineLevel="0" collapsed="false">
      <c r="B56" s="3" t="n">
        <f aca="false">SUM(B49:B55)</f>
        <v>1</v>
      </c>
      <c r="C56" s="3" t="n">
        <f aca="false">SUM(C49:C55)</f>
        <v>499</v>
      </c>
      <c r="D56" s="4" t="n">
        <f aca="false">SUM(B56:C56)</f>
        <v>500</v>
      </c>
      <c r="K56" s="3" t="s">
        <v>246</v>
      </c>
      <c r="L56" s="3" t="n">
        <v>3</v>
      </c>
      <c r="M56" s="3" t="n">
        <v>19</v>
      </c>
      <c r="P56" s="4" t="s">
        <v>247</v>
      </c>
      <c r="Q56" s="3" t="n">
        <v>59</v>
      </c>
      <c r="R56" s="3" t="n">
        <v>41</v>
      </c>
      <c r="U56" s="3" t="s">
        <v>248</v>
      </c>
      <c r="V56" s="4" t="n">
        <v>21</v>
      </c>
      <c r="W56" s="3" t="n">
        <v>27</v>
      </c>
    </row>
    <row r="57" customFormat="false" ht="13" hidden="false" customHeight="false" outlineLevel="0" collapsed="false">
      <c r="F57" s="3" t="s">
        <v>249</v>
      </c>
      <c r="K57" s="3" t="s">
        <v>250</v>
      </c>
      <c r="L57" s="3" t="n">
        <v>4</v>
      </c>
      <c r="M57" s="3" t="n">
        <v>29</v>
      </c>
      <c r="Q57" s="3" t="n">
        <f aca="false">SUM(Q52:Q56)</f>
        <v>284</v>
      </c>
      <c r="R57" s="3" t="n">
        <f aca="false">SUM(R52:R56)</f>
        <v>216</v>
      </c>
      <c r="S57" s="3" t="n">
        <f aca="false">SUM(Q57:R57)</f>
        <v>500</v>
      </c>
      <c r="U57" s="3" t="s">
        <v>251</v>
      </c>
      <c r="V57" s="4" t="n">
        <v>25</v>
      </c>
      <c r="W57" s="3" t="n">
        <v>39</v>
      </c>
    </row>
    <row r="58" customFormat="false" ht="13" hidden="false" customHeight="false" outlineLevel="0" collapsed="false">
      <c r="F58" s="3" t="s">
        <v>252</v>
      </c>
      <c r="G58" s="3" t="n">
        <v>6</v>
      </c>
      <c r="H58" s="3" t="n">
        <v>94</v>
      </c>
      <c r="K58" s="3" t="s">
        <v>253</v>
      </c>
      <c r="L58" s="3" t="n">
        <v>4</v>
      </c>
      <c r="M58" s="3" t="n">
        <v>23</v>
      </c>
      <c r="V58" s="3" t="n">
        <f aca="false">SUM(V49:V57)</f>
        <v>198</v>
      </c>
      <c r="W58" s="3" t="n">
        <f aca="false">SUM(W49:W57)</f>
        <v>302</v>
      </c>
      <c r="X58" s="3" t="n">
        <f aca="false">SUM(V58:W58)</f>
        <v>500</v>
      </c>
    </row>
    <row r="59" customFormat="false" ht="13" hidden="false" customHeight="false" outlineLevel="0" collapsed="false">
      <c r="F59" s="3" t="s">
        <v>254</v>
      </c>
      <c r="G59" s="3" t="n">
        <v>4</v>
      </c>
      <c r="H59" s="3" t="n">
        <v>96</v>
      </c>
      <c r="K59" s="3" t="s">
        <v>255</v>
      </c>
      <c r="L59" s="3" t="n">
        <v>4</v>
      </c>
      <c r="M59" s="3" t="n">
        <v>20</v>
      </c>
      <c r="P59" s="4"/>
      <c r="Q59" s="4"/>
      <c r="R59" s="4"/>
      <c r="S59" s="4"/>
      <c r="U59" s="4"/>
      <c r="V59" s="4"/>
      <c r="W59" s="4"/>
      <c r="X59" s="4"/>
    </row>
    <row r="60" customFormat="false" ht="13" hidden="false" customHeight="false" outlineLevel="0" collapsed="false">
      <c r="F60" s="3" t="s">
        <v>256</v>
      </c>
      <c r="G60" s="3" t="n">
        <v>3</v>
      </c>
      <c r="H60" s="3" t="n">
        <v>97</v>
      </c>
      <c r="K60" s="3" t="s">
        <v>257</v>
      </c>
      <c r="L60" s="3" t="n">
        <v>7</v>
      </c>
      <c r="M60" s="3" t="n">
        <v>25</v>
      </c>
      <c r="U60" s="3" t="s">
        <v>258</v>
      </c>
      <c r="V60" s="4"/>
      <c r="W60" s="4"/>
      <c r="X60" s="4"/>
    </row>
    <row r="61" customFormat="false" ht="13" hidden="false" customHeight="false" outlineLevel="0" collapsed="false">
      <c r="F61" s="3" t="s">
        <v>259</v>
      </c>
      <c r="G61" s="3" t="n">
        <v>5</v>
      </c>
      <c r="H61" s="3" t="n">
        <v>95</v>
      </c>
      <c r="K61" s="3" t="s">
        <v>260</v>
      </c>
      <c r="L61" s="3" t="n">
        <v>8</v>
      </c>
      <c r="M61" s="3" t="n">
        <v>14</v>
      </c>
      <c r="U61" s="3" t="s">
        <v>261</v>
      </c>
      <c r="V61" s="3" t="n">
        <v>26</v>
      </c>
      <c r="W61" s="3" t="n">
        <v>31</v>
      </c>
    </row>
    <row r="62" customFormat="false" ht="13" hidden="false" customHeight="false" outlineLevel="0" collapsed="false">
      <c r="F62" s="3" t="s">
        <v>262</v>
      </c>
      <c r="G62" s="3" t="n">
        <v>3</v>
      </c>
      <c r="H62" s="3" t="n">
        <v>97</v>
      </c>
      <c r="K62" s="3" t="s">
        <v>263</v>
      </c>
      <c r="L62" s="3" t="n">
        <v>6</v>
      </c>
      <c r="M62" s="3" t="n">
        <v>15</v>
      </c>
      <c r="U62" s="3" t="s">
        <v>264</v>
      </c>
      <c r="V62" s="3" t="n">
        <v>14</v>
      </c>
      <c r="W62" s="3" t="n">
        <v>18</v>
      </c>
    </row>
    <row r="63" customFormat="false" ht="13" hidden="false" customHeight="false" outlineLevel="0" collapsed="false">
      <c r="G63" s="3" t="n">
        <f aca="false">SUM(G58:G62)</f>
        <v>21</v>
      </c>
      <c r="H63" s="3" t="n">
        <f aca="false">SUM(H58:H62)</f>
        <v>479</v>
      </c>
      <c r="I63" s="3" t="n">
        <f aca="false">SUM(G63:H63)</f>
        <v>500</v>
      </c>
      <c r="K63" s="3" t="s">
        <v>265</v>
      </c>
      <c r="L63" s="3" t="n">
        <v>8</v>
      </c>
      <c r="M63" s="3" t="n">
        <v>21</v>
      </c>
      <c r="U63" s="3" t="s">
        <v>266</v>
      </c>
      <c r="V63" s="3" t="n">
        <v>21</v>
      </c>
      <c r="W63" s="3" t="n">
        <v>14</v>
      </c>
    </row>
    <row r="64" customFormat="false" ht="13" hidden="false" customHeight="false" outlineLevel="0" collapsed="false">
      <c r="K64" s="3" t="s">
        <v>267</v>
      </c>
      <c r="L64" s="3" t="n">
        <v>3</v>
      </c>
      <c r="M64" s="3" t="n">
        <v>26</v>
      </c>
      <c r="U64" s="3" t="s">
        <v>268</v>
      </c>
      <c r="V64" s="3" t="n">
        <v>24</v>
      </c>
      <c r="W64" s="3" t="n">
        <v>17</v>
      </c>
    </row>
    <row r="65" customFormat="false" ht="13" hidden="false" customHeight="false" outlineLevel="0" collapsed="false">
      <c r="K65" s="3" t="s">
        <v>269</v>
      </c>
      <c r="L65" s="3" t="n">
        <v>7</v>
      </c>
      <c r="M65" s="3" t="n">
        <v>14</v>
      </c>
      <c r="U65" s="3" t="s">
        <v>270</v>
      </c>
      <c r="V65" s="3" t="n">
        <v>34</v>
      </c>
      <c r="W65" s="3" t="n">
        <v>17</v>
      </c>
    </row>
    <row r="66" customFormat="false" ht="13" hidden="false" customHeight="false" outlineLevel="0" collapsed="false">
      <c r="K66" s="3" t="s">
        <v>271</v>
      </c>
      <c r="L66" s="3" t="n">
        <v>3</v>
      </c>
      <c r="M66" s="3" t="n">
        <v>19</v>
      </c>
      <c r="U66" s="3" t="s">
        <v>272</v>
      </c>
      <c r="V66" s="3" t="n">
        <v>55</v>
      </c>
      <c r="W66" s="3" t="n">
        <v>14</v>
      </c>
    </row>
    <row r="67" customFormat="false" ht="13" hidden="false" customHeight="false" outlineLevel="0" collapsed="false">
      <c r="K67" s="3" t="s">
        <v>273</v>
      </c>
      <c r="L67" s="3" t="n">
        <v>5</v>
      </c>
      <c r="M67" s="3" t="n">
        <v>16</v>
      </c>
      <c r="U67" s="3" t="s">
        <v>274</v>
      </c>
      <c r="V67" s="3" t="n">
        <v>60</v>
      </c>
      <c r="W67" s="3" t="n">
        <v>12</v>
      </c>
    </row>
    <row r="68" customFormat="false" ht="13" hidden="false" customHeight="false" outlineLevel="0" collapsed="false">
      <c r="K68" s="3" t="s">
        <v>275</v>
      </c>
      <c r="L68" s="3" t="n">
        <v>3</v>
      </c>
      <c r="M68" s="3" t="n">
        <v>24</v>
      </c>
      <c r="U68" s="3" t="s">
        <v>276</v>
      </c>
      <c r="V68" s="3" t="n">
        <v>21</v>
      </c>
      <c r="W68" s="3" t="n">
        <v>8</v>
      </c>
    </row>
    <row r="69" customFormat="false" ht="13" hidden="false" customHeight="false" outlineLevel="0" collapsed="false">
      <c r="K69" s="3" t="s">
        <v>277</v>
      </c>
      <c r="L69" s="3" t="n">
        <v>3</v>
      </c>
      <c r="M69" s="3" t="n">
        <v>5</v>
      </c>
      <c r="U69" s="3" t="s">
        <v>278</v>
      </c>
      <c r="V69" s="3" t="n">
        <v>14</v>
      </c>
      <c r="W69" s="3" t="n">
        <v>5</v>
      </c>
    </row>
    <row r="70" customFormat="false" ht="13" hidden="false" customHeight="false" outlineLevel="0" collapsed="false">
      <c r="L70" s="3" t="n">
        <f aca="false">SUM(L49:L69)</f>
        <v>110</v>
      </c>
      <c r="M70" s="3" t="n">
        <f aca="false">SUM(M49:M69)</f>
        <v>390</v>
      </c>
      <c r="N70" s="3" t="n">
        <f aca="false">SUM(L70:M70)</f>
        <v>500</v>
      </c>
      <c r="U70" s="3" t="s">
        <v>279</v>
      </c>
      <c r="V70" s="3" t="n">
        <v>15</v>
      </c>
      <c r="W70" s="3" t="n">
        <v>4</v>
      </c>
    </row>
    <row r="71" customFormat="false" ht="13" hidden="false" customHeight="false" outlineLevel="0" collapsed="false">
      <c r="U71" s="3" t="s">
        <v>280</v>
      </c>
      <c r="V71" s="3" t="n">
        <v>30</v>
      </c>
      <c r="W71" s="3" t="n">
        <v>8</v>
      </c>
    </row>
    <row r="72" customFormat="false" ht="13" hidden="false" customHeight="false" outlineLevel="0" collapsed="false">
      <c r="U72" s="3" t="s">
        <v>281</v>
      </c>
      <c r="V72" s="3" t="n">
        <v>29</v>
      </c>
      <c r="W72" s="3" t="n">
        <v>9</v>
      </c>
    </row>
    <row r="73" customFormat="false" ht="13" hidden="false" customHeight="false" outlineLevel="0" collapsed="false">
      <c r="V73" s="3" t="n">
        <f aca="false">SUM(V61:V72)</f>
        <v>343</v>
      </c>
      <c r="W73" s="3" t="n">
        <f aca="false">SUM(W61:W72)</f>
        <v>157</v>
      </c>
      <c r="X73" s="3" t="n">
        <f aca="false">SUM(V73:W73)</f>
        <v>500</v>
      </c>
    </row>
    <row r="76" s="6" customFormat="true" ht="13" hidden="false" customHeight="false" outlineLevel="0" collapsed="false">
      <c r="A76" s="5" t="s">
        <v>282</v>
      </c>
    </row>
    <row r="77" customFormat="false" ht="13" hidden="false" customHeight="false" outlineLevel="0" collapsed="false">
      <c r="A77" s="3" t="s">
        <v>283</v>
      </c>
      <c r="B77" s="3" t="s">
        <v>1</v>
      </c>
      <c r="C77" s="3" t="s">
        <v>2</v>
      </c>
      <c r="D77" s="3" t="s">
        <v>11</v>
      </c>
      <c r="F77" s="3" t="s">
        <v>283</v>
      </c>
      <c r="G77" s="3" t="s">
        <v>1</v>
      </c>
      <c r="H77" s="3" t="s">
        <v>2</v>
      </c>
      <c r="I77" s="3" t="s">
        <v>11</v>
      </c>
      <c r="K77" s="3" t="s">
        <v>283</v>
      </c>
      <c r="L77" s="3" t="s">
        <v>1</v>
      </c>
      <c r="M77" s="3" t="s">
        <v>2</v>
      </c>
      <c r="N77" s="3" t="s">
        <v>11</v>
      </c>
      <c r="P77" s="3" t="s">
        <v>283</v>
      </c>
      <c r="Q77" s="3" t="s">
        <v>1</v>
      </c>
      <c r="R77" s="3" t="s">
        <v>2</v>
      </c>
      <c r="S77" s="3" t="s">
        <v>11</v>
      </c>
      <c r="U77" s="3" t="s">
        <v>283</v>
      </c>
      <c r="V77" s="3" t="s">
        <v>1</v>
      </c>
      <c r="W77" s="3" t="s">
        <v>2</v>
      </c>
      <c r="X77" s="3" t="s">
        <v>11</v>
      </c>
    </row>
    <row r="78" customFormat="false" ht="13" hidden="false" customHeight="false" outlineLevel="0" collapsed="false">
      <c r="A78" s="3" t="n">
        <v>1</v>
      </c>
      <c r="B78" s="3" t="n">
        <v>2</v>
      </c>
      <c r="C78" s="3" t="n">
        <v>498</v>
      </c>
      <c r="D78" s="3" t="n">
        <f aca="false">1-(C78/500)</f>
        <v>0.004</v>
      </c>
      <c r="F78" s="3" t="n">
        <v>1</v>
      </c>
      <c r="G78" s="3" t="n">
        <v>26</v>
      </c>
      <c r="H78" s="3" t="n">
        <f aca="false">500-G78</f>
        <v>474</v>
      </c>
      <c r="I78" s="3" t="n">
        <f aca="false">1-(H78/500)</f>
        <v>0.052</v>
      </c>
      <c r="K78" s="3" t="n">
        <v>1</v>
      </c>
      <c r="L78" s="3" t="n">
        <v>50</v>
      </c>
      <c r="M78" s="3" t="n">
        <f aca="false">500-L78</f>
        <v>450</v>
      </c>
      <c r="N78" s="3" t="n">
        <f aca="false">1-(M78/500)</f>
        <v>0.1</v>
      </c>
      <c r="P78" s="3" t="n">
        <v>1</v>
      </c>
      <c r="Q78" s="3" t="n">
        <v>329</v>
      </c>
      <c r="R78" s="3" t="n">
        <f aca="false">500-Q78</f>
        <v>171</v>
      </c>
      <c r="S78" s="3" t="n">
        <f aca="false">1-(R78/500)</f>
        <v>0.658</v>
      </c>
      <c r="U78" s="3" t="n">
        <v>1</v>
      </c>
      <c r="V78" s="3" t="n">
        <v>288</v>
      </c>
      <c r="W78" s="3" t="n">
        <f aca="false">500-V78</f>
        <v>212</v>
      </c>
      <c r="X78" s="3" t="n">
        <f aca="false">1-(W78/500)</f>
        <v>0.576</v>
      </c>
    </row>
    <row r="79" customFormat="false" ht="13" hidden="false" customHeight="false" outlineLevel="0" collapsed="false">
      <c r="A79" s="3" t="n">
        <v>2</v>
      </c>
      <c r="B79" s="3" t="n">
        <v>1</v>
      </c>
      <c r="C79" s="3" t="n">
        <v>499</v>
      </c>
      <c r="D79" s="3" t="n">
        <f aca="false">1-(C79/500)</f>
        <v>0.002</v>
      </c>
      <c r="F79" s="3" t="n">
        <v>2</v>
      </c>
      <c r="G79" s="3" t="n">
        <v>42</v>
      </c>
      <c r="H79" s="3" t="n">
        <f aca="false">500-G79</f>
        <v>458</v>
      </c>
      <c r="I79" s="3" t="n">
        <f aca="false">1-(H79/500)</f>
        <v>0.084</v>
      </c>
      <c r="K79" s="3" t="n">
        <v>2</v>
      </c>
      <c r="L79" s="3" t="n">
        <v>93</v>
      </c>
      <c r="M79" s="3" t="n">
        <f aca="false">500-L79</f>
        <v>407</v>
      </c>
      <c r="N79" s="3" t="n">
        <f aca="false">1-(M79/500)</f>
        <v>0.186</v>
      </c>
      <c r="P79" s="3" t="n">
        <v>2</v>
      </c>
      <c r="Q79" s="3" t="n">
        <v>240</v>
      </c>
      <c r="R79" s="3" t="n">
        <f aca="false">500-Q79</f>
        <v>260</v>
      </c>
      <c r="S79" s="3" t="n">
        <f aca="false">1-(R79/500)</f>
        <v>0.48</v>
      </c>
      <c r="U79" s="3" t="n">
        <v>2</v>
      </c>
      <c r="V79" s="3" t="n">
        <v>258</v>
      </c>
      <c r="W79" s="3" t="n">
        <f aca="false">500-V79</f>
        <v>242</v>
      </c>
      <c r="X79" s="3" t="n">
        <f aca="false">1-(W79/500)</f>
        <v>0.516</v>
      </c>
    </row>
    <row r="80" customFormat="false" ht="13" hidden="false" customHeight="false" outlineLevel="0" collapsed="false">
      <c r="A80" s="3" t="n">
        <v>3</v>
      </c>
      <c r="B80" s="3" t="n">
        <v>3</v>
      </c>
      <c r="C80" s="3" t="n">
        <v>497</v>
      </c>
      <c r="D80" s="3" t="n">
        <f aca="false">1-(C80/500)</f>
        <v>0.00600000000000001</v>
      </c>
      <c r="F80" s="3" t="n">
        <v>3</v>
      </c>
      <c r="G80" s="3" t="n">
        <v>15</v>
      </c>
      <c r="H80" s="3" t="n">
        <f aca="false">500-G80</f>
        <v>485</v>
      </c>
      <c r="I80" s="3" t="n">
        <f aca="false">1-(H80/500)</f>
        <v>0.03</v>
      </c>
      <c r="K80" s="3" t="n">
        <v>3</v>
      </c>
      <c r="L80" s="3" t="n">
        <v>102</v>
      </c>
      <c r="M80" s="3" t="n">
        <f aca="false">500-L80</f>
        <v>398</v>
      </c>
      <c r="N80" s="3" t="n">
        <f aca="false">1-(M80/500)</f>
        <v>0.204</v>
      </c>
      <c r="P80" s="3" t="n">
        <v>3</v>
      </c>
      <c r="Q80" s="3" t="n">
        <v>339</v>
      </c>
      <c r="R80" s="3" t="n">
        <f aca="false">500-Q80</f>
        <v>161</v>
      </c>
      <c r="S80" s="3" t="n">
        <f aca="false">1-(R80/500)</f>
        <v>0.678</v>
      </c>
      <c r="U80" s="3" t="n">
        <v>3</v>
      </c>
      <c r="V80" s="3" t="n">
        <v>247</v>
      </c>
      <c r="W80" s="3" t="n">
        <f aca="false">500-V80</f>
        <v>253</v>
      </c>
      <c r="X80" s="3" t="n">
        <f aca="false">1-(W80/500)</f>
        <v>0.494</v>
      </c>
    </row>
    <row r="81" customFormat="false" ht="13" hidden="false" customHeight="false" outlineLevel="0" collapsed="false">
      <c r="A81" s="3" t="n">
        <v>4</v>
      </c>
      <c r="B81" s="3" t="n">
        <v>1</v>
      </c>
      <c r="C81" s="3" t="n">
        <v>499</v>
      </c>
      <c r="D81" s="3" t="n">
        <f aca="false">1-(C81/500)</f>
        <v>0.002</v>
      </c>
      <c r="F81" s="3" t="n">
        <v>4</v>
      </c>
      <c r="G81" s="3" t="n">
        <v>39</v>
      </c>
      <c r="H81" s="3" t="n">
        <f aca="false">500-G81</f>
        <v>461</v>
      </c>
      <c r="I81" s="3" t="n">
        <f aca="false">1-(H81/500)</f>
        <v>0.078</v>
      </c>
      <c r="K81" s="3" t="n">
        <v>4</v>
      </c>
      <c r="L81" s="3" t="n">
        <v>109</v>
      </c>
      <c r="M81" s="3" t="n">
        <f aca="false">500-L81</f>
        <v>391</v>
      </c>
      <c r="N81" s="3" t="n">
        <f aca="false">1-(M81/500)</f>
        <v>0.218</v>
      </c>
      <c r="P81" s="3" t="n">
        <v>4</v>
      </c>
      <c r="Q81" s="3" t="n">
        <v>258</v>
      </c>
      <c r="R81" s="3" t="n">
        <f aca="false">500-Q81</f>
        <v>242</v>
      </c>
      <c r="S81" s="3" t="n">
        <f aca="false">1-(R81/500)</f>
        <v>0.516</v>
      </c>
      <c r="U81" s="3" t="n">
        <v>4</v>
      </c>
      <c r="V81" s="3" t="n">
        <v>198</v>
      </c>
      <c r="W81" s="3" t="n">
        <f aca="false">500-V81</f>
        <v>302</v>
      </c>
      <c r="X81" s="3" t="n">
        <f aca="false">1-(W81/500)</f>
        <v>0.396</v>
      </c>
    </row>
    <row r="82" customFormat="false" ht="13" hidden="false" customHeight="false" outlineLevel="0" collapsed="false">
      <c r="A82" s="3" t="n">
        <v>5</v>
      </c>
      <c r="B82" s="3" t="n">
        <v>1</v>
      </c>
      <c r="C82" s="3" t="n">
        <v>499</v>
      </c>
      <c r="D82" s="3" t="n">
        <f aca="false">1-(C82/500)</f>
        <v>0.002</v>
      </c>
      <c r="F82" s="3" t="n">
        <v>5</v>
      </c>
      <c r="G82" s="3" t="n">
        <v>21</v>
      </c>
      <c r="H82" s="3" t="n">
        <f aca="false">500-G82</f>
        <v>479</v>
      </c>
      <c r="I82" s="3" t="n">
        <f aca="false">1-(H82/500)</f>
        <v>0.042</v>
      </c>
      <c r="K82" s="3" t="n">
        <v>5</v>
      </c>
      <c r="L82" s="3" t="n">
        <v>110</v>
      </c>
      <c r="M82" s="3" t="n">
        <f aca="false">500-L82</f>
        <v>390</v>
      </c>
      <c r="N82" s="3" t="n">
        <f aca="false">1-(M82/500)</f>
        <v>0.22</v>
      </c>
      <c r="P82" s="3" t="n">
        <v>5</v>
      </c>
      <c r="Q82" s="3" t="n">
        <v>284</v>
      </c>
      <c r="R82" s="3" t="n">
        <f aca="false">500-Q82</f>
        <v>216</v>
      </c>
      <c r="S82" s="3" t="n">
        <f aca="false">1-(R82/500)</f>
        <v>0.568</v>
      </c>
      <c r="U82" s="3" t="n">
        <v>5</v>
      </c>
      <c r="V82" s="3" t="n">
        <v>343</v>
      </c>
      <c r="W82" s="3" t="n">
        <f aca="false">500-V82</f>
        <v>157</v>
      </c>
      <c r="X82" s="3" t="n">
        <f aca="false">1-(W82/500)</f>
        <v>0.686</v>
      </c>
    </row>
    <row r="83" customFormat="false" ht="13" hidden="false" customHeight="false" outlineLevel="0" collapsed="false">
      <c r="A83" s="3" t="s">
        <v>284</v>
      </c>
      <c r="B83" s="3" t="n">
        <f aca="false">AVERAGE(B78:B82)</f>
        <v>1.6</v>
      </c>
      <c r="C83" s="3" t="n">
        <f aca="false">AVERAGE(C78:C82)</f>
        <v>498.4</v>
      </c>
      <c r="D83" s="3" t="n">
        <f aca="false">AVERAGE(D78:D82)</f>
        <v>0.0032</v>
      </c>
      <c r="F83" s="3" t="s">
        <v>284</v>
      </c>
      <c r="G83" s="3" t="n">
        <f aca="false">AVERAGE(G78:G82)</f>
        <v>28.6</v>
      </c>
      <c r="H83" s="3" t="n">
        <f aca="false">AVERAGE(H78:H82)</f>
        <v>471.4</v>
      </c>
      <c r="I83" s="3" t="n">
        <f aca="false">AVERAGE(I78:I82)</f>
        <v>0.0572</v>
      </c>
      <c r="K83" s="3" t="s">
        <v>284</v>
      </c>
      <c r="L83" s="3" t="n">
        <f aca="false">AVERAGE(L78:L82)</f>
        <v>92.8</v>
      </c>
      <c r="M83" s="3" t="n">
        <f aca="false">AVERAGE(M78:M82)</f>
        <v>407.2</v>
      </c>
      <c r="N83" s="3" t="n">
        <f aca="false">AVERAGE(N78:N82)</f>
        <v>0.1856</v>
      </c>
      <c r="P83" s="3" t="s">
        <v>284</v>
      </c>
      <c r="Q83" s="3" t="n">
        <f aca="false">AVERAGE(Q78:Q82)</f>
        <v>290</v>
      </c>
      <c r="R83" s="3" t="n">
        <f aca="false">AVERAGE(R78:R82)</f>
        <v>210</v>
      </c>
      <c r="S83" s="3" t="n">
        <f aca="false">AVERAGE(S78:S81)</f>
        <v>0.583</v>
      </c>
      <c r="U83" s="3" t="s">
        <v>284</v>
      </c>
      <c r="V83" s="3" t="n">
        <f aca="false">AVERAGE(V78:V82)</f>
        <v>266.8</v>
      </c>
      <c r="W83" s="3" t="n">
        <f aca="false">AVERAGE(W78:W82)</f>
        <v>233.2</v>
      </c>
      <c r="X83" s="3" t="n">
        <f aca="false">AVERAGE(X78:X82)</f>
        <v>0.5336</v>
      </c>
    </row>
    <row r="84" customFormat="false" ht="13" hidden="false" customHeight="false" outlineLevel="0" collapsed="false">
      <c r="A84" s="3" t="s">
        <v>285</v>
      </c>
      <c r="B84" s="3" t="n">
        <f aca="false">STDEV(B78:B82)</f>
        <v>0.894427190999916</v>
      </c>
      <c r="C84" s="3" t="n">
        <f aca="false">STDEV(C78:C82)</f>
        <v>0.894427190999916</v>
      </c>
      <c r="D84" s="3" t="n">
        <f aca="false">STDEV(D78:D82)</f>
        <v>0.00178885438199983</v>
      </c>
      <c r="F84" s="3" t="s">
        <v>285</v>
      </c>
      <c r="G84" s="3" t="n">
        <f aca="false">STDEV(G78:G82)</f>
        <v>11.5887876846545</v>
      </c>
      <c r="H84" s="3" t="n">
        <f aca="false">STDEV(H78:H82)</f>
        <v>11.5887876846545</v>
      </c>
      <c r="I84" s="3" t="n">
        <f aca="false">STDEV(I78:I82)</f>
        <v>0.023177575369309</v>
      </c>
      <c r="K84" s="3" t="s">
        <v>285</v>
      </c>
      <c r="L84" s="3" t="n">
        <f aca="false">AVERAGE(L79:L82)</f>
        <v>103.5</v>
      </c>
      <c r="M84" s="3" t="n">
        <f aca="false">STDEV(M78:M82)</f>
        <v>24.8736808695456</v>
      </c>
      <c r="N84" s="3" t="n">
        <f aca="false">STDEV(N78:N82)</f>
        <v>0.0497473617390912</v>
      </c>
      <c r="P84" s="3" t="s">
        <v>285</v>
      </c>
      <c r="Q84" s="3" t="n">
        <f aca="false">STDEV(Q78:Q82)</f>
        <v>43.2492774506118</v>
      </c>
      <c r="R84" s="3" t="n">
        <f aca="false">STDEV(R78:R81)</f>
        <v>49.7895571380184</v>
      </c>
      <c r="S84" s="3" t="n">
        <f aca="false">STDEV(S78:S82)</f>
        <v>0.0864985549012236</v>
      </c>
      <c r="U84" s="3" t="s">
        <v>285</v>
      </c>
      <c r="V84" s="3" t="n">
        <f aca="false">STDEV(V78:V82)</f>
        <v>53.5228922985296</v>
      </c>
      <c r="W84" s="3" t="n">
        <f aca="false">STDEV(W78:W82)</f>
        <v>53.5228922985296</v>
      </c>
      <c r="X84" s="3" t="n">
        <f aca="false">STDEV(X78:X82)</f>
        <v>0.107045784597059</v>
      </c>
    </row>
    <row r="85" customFormat="false" ht="13" hidden="false" customHeight="false" outlineLevel="0" collapsed="false">
      <c r="A85" s="3" t="s">
        <v>286</v>
      </c>
      <c r="B85" s="3" t="n">
        <f aca="false">B84/SQRT(5)</f>
        <v>0.4</v>
      </c>
      <c r="C85" s="3" t="n">
        <f aca="false">C84/SQRT(5)</f>
        <v>0.4</v>
      </c>
      <c r="D85" s="3" t="n">
        <f aca="false">D84/SQRT(5)</f>
        <v>0.000800000000000001</v>
      </c>
      <c r="F85" s="3" t="s">
        <v>286</v>
      </c>
      <c r="G85" s="3" t="n">
        <f aca="false">G84/SQRT(5)</f>
        <v>5.18266340793998</v>
      </c>
      <c r="H85" s="3" t="n">
        <f aca="false">H84/SQRT(5)</f>
        <v>5.18266340793998</v>
      </c>
      <c r="I85" s="3" t="n">
        <f aca="false">I84/SQRT(5)</f>
        <v>0.0103653268158799</v>
      </c>
      <c r="K85" s="3" t="s">
        <v>286</v>
      </c>
      <c r="L85" s="3" t="n">
        <f aca="false">L84/SQRT(5)</f>
        <v>46.2866071342456</v>
      </c>
      <c r="M85" s="3" t="n">
        <f aca="false">M84/SQRT(5)</f>
        <v>11.123848254988</v>
      </c>
      <c r="N85" s="3" t="n">
        <f aca="false">N84/SQRT(5)</f>
        <v>0.022247696509976</v>
      </c>
      <c r="P85" s="3" t="s">
        <v>286</v>
      </c>
      <c r="Q85" s="3" t="n">
        <f aca="false">Q84/SQRT(5)</f>
        <v>19.3416648714634</v>
      </c>
      <c r="R85" s="3" t="n">
        <f aca="false">R84/SQRT(5)</f>
        <v>22.2665668660438</v>
      </c>
      <c r="S85" s="3" t="n">
        <f aca="false">S84/SQRT(5)</f>
        <v>0.0386833297429267</v>
      </c>
      <c r="U85" s="3" t="s">
        <v>286</v>
      </c>
      <c r="V85" s="3" t="n">
        <f aca="false">V84/SQRT(5)</f>
        <v>23.9361651063824</v>
      </c>
      <c r="W85" s="3" t="n">
        <f aca="false">W84/SQRT(5)</f>
        <v>23.9361651063824</v>
      </c>
      <c r="X85" s="3" t="n">
        <f aca="false">X84/SQRT(5)</f>
        <v>0.0478723302127649</v>
      </c>
    </row>
    <row r="149" customFormat="false" ht="15" hidden="false" customHeight="false" outlineLevel="0" collapsed="false">
      <c r="A149" s="7"/>
    </row>
    <row r="158" customFormat="false" ht="14" hidden="false" customHeight="false" outlineLevel="0" collapsed="false">
      <c r="H158" s="8"/>
    </row>
    <row r="159" customFormat="false" ht="14" hidden="false" customHeight="false" outlineLevel="0" collapsed="false">
      <c r="H159" s="8"/>
      <c r="K159" s="8"/>
    </row>
    <row r="160" customFormat="false" ht="14" hidden="false" customHeight="false" outlineLevel="0" collapsed="false">
      <c r="H160" s="8"/>
      <c r="K160" s="8"/>
    </row>
    <row r="161" customFormat="false" ht="14" hidden="false" customHeight="false" outlineLevel="0" collapsed="false">
      <c r="H161" s="8"/>
      <c r="K161" s="8"/>
    </row>
    <row r="162" customFormat="false" ht="14" hidden="false" customHeight="false" outlineLevel="0" collapsed="false">
      <c r="H162" s="8"/>
      <c r="K162" s="8"/>
    </row>
    <row r="163" customFormat="false" ht="14" hidden="false" customHeight="false" outlineLevel="0" collapsed="false">
      <c r="K163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30T23:12:54Z</dcterms:created>
  <dc:creator>ITS Massey University</dc:creator>
  <dc:description/>
  <dc:language>en-US</dc:language>
  <cp:lastModifiedBy>Jenna Gallie</cp:lastModifiedBy>
  <dcterms:modified xsi:type="dcterms:W3CDTF">2015-02-06T07:08:08Z</dcterms:modified>
  <cp:revision>0</cp:revision>
  <dc:subject/>
  <dc:title/>
</cp:coreProperties>
</file>